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65" windowWidth="14805" windowHeight="7950" activeTab="3"/>
  </bookViews>
  <sheets>
    <sheet name="Basic information participants" sheetId="1" r:id="rId1"/>
    <sheet name="Physical exam" sheetId="2" r:id="rId2"/>
    <sheet name="Blood analyses" sheetId="6" r:id="rId3"/>
    <sheet name="ECG and VCG" sheetId="7" r:id="rId4"/>
    <sheet name="Exercise tolerance test" sheetId="8" r:id="rId5"/>
    <sheet name="Transthoracic echocardiography" sheetId="9" r:id="rId6"/>
    <sheet name="Sprint tests and lactate" sheetId="10" r:id="rId7"/>
  </sheets>
  <calcPr calcId="145621"/>
</workbook>
</file>

<file path=xl/calcChain.xml><?xml version="1.0" encoding="utf-8"?>
<calcChain xmlns="http://schemas.openxmlformats.org/spreadsheetml/2006/main">
  <c r="AK2" i="10" l="1"/>
  <c r="AS24" i="10" l="1"/>
  <c r="AV23" i="10"/>
  <c r="AS23" i="10"/>
  <c r="AK23" i="10"/>
  <c r="AB23" i="10"/>
  <c r="H23" i="10"/>
  <c r="AS22" i="10"/>
  <c r="AV21" i="10"/>
  <c r="AS21" i="10"/>
  <c r="AK21" i="10"/>
  <c r="AB21" i="10"/>
  <c r="H21" i="10"/>
  <c r="AV20" i="10"/>
  <c r="AS20" i="10"/>
  <c r="AK20" i="10"/>
  <c r="AB20" i="10"/>
  <c r="H20" i="10"/>
  <c r="AV18" i="10"/>
  <c r="AS18" i="10"/>
  <c r="AK18" i="10"/>
  <c r="AB18" i="10"/>
  <c r="H18" i="10"/>
  <c r="AV17" i="10"/>
  <c r="AS17" i="10"/>
  <c r="AK17" i="10"/>
  <c r="AB17" i="10"/>
  <c r="H17" i="10"/>
  <c r="AV16" i="10"/>
  <c r="AS16" i="10"/>
  <c r="AK16" i="10"/>
  <c r="AB16" i="10"/>
  <c r="H16" i="10"/>
  <c r="AV14" i="10"/>
  <c r="AS14" i="10"/>
  <c r="AK14" i="10"/>
  <c r="AB14" i="10"/>
  <c r="H14" i="10"/>
  <c r="AV13" i="10"/>
  <c r="AS13" i="10"/>
  <c r="AK13" i="10"/>
  <c r="AB13" i="10"/>
  <c r="H13" i="10"/>
  <c r="AV12" i="10"/>
  <c r="AS12" i="10"/>
  <c r="AK12" i="10"/>
  <c r="AB12" i="10"/>
  <c r="H12" i="10"/>
  <c r="AV11" i="10"/>
  <c r="AS11" i="10"/>
  <c r="AK11" i="10"/>
  <c r="AB11" i="10"/>
  <c r="H11" i="10"/>
  <c r="AV10" i="10"/>
  <c r="AS10" i="10"/>
  <c r="AK10" i="10"/>
  <c r="AB10" i="10"/>
  <c r="H10" i="10"/>
  <c r="AV9" i="10"/>
  <c r="AS9" i="10"/>
  <c r="AK9" i="10"/>
  <c r="AB9" i="10"/>
  <c r="H9" i="10"/>
  <c r="AV7" i="10"/>
  <c r="AS7" i="10"/>
  <c r="AK7" i="10"/>
  <c r="AB7" i="10"/>
  <c r="H7" i="10"/>
  <c r="AV6" i="10"/>
  <c r="AS6" i="10"/>
  <c r="AK6" i="10"/>
  <c r="AB6" i="10"/>
  <c r="H6" i="10"/>
  <c r="AV5" i="10"/>
  <c r="AS5" i="10"/>
  <c r="AK5" i="10"/>
  <c r="AB5" i="10"/>
  <c r="H5" i="10"/>
  <c r="AV4" i="10"/>
  <c r="AS4" i="10"/>
  <c r="AK4" i="10"/>
  <c r="AB4" i="10"/>
  <c r="H4" i="10"/>
  <c r="AS3" i="10"/>
  <c r="AV2" i="10"/>
  <c r="AS2" i="10"/>
  <c r="AB2" i="10"/>
  <c r="H2" i="10"/>
  <c r="AM24" i="9" l="1"/>
  <c r="AJ24" i="9"/>
  <c r="AI24" i="9"/>
  <c r="AY14" i="9"/>
  <c r="AV14" i="9"/>
  <c r="AU14" i="9"/>
  <c r="AM14" i="9"/>
  <c r="AJ14" i="9"/>
  <c r="AI14" i="9"/>
  <c r="AY13" i="9"/>
  <c r="AV13" i="9"/>
  <c r="AU13" i="9"/>
  <c r="AM13" i="9"/>
  <c r="AJ13" i="9"/>
  <c r="AI13" i="9"/>
  <c r="AY22" i="9"/>
  <c r="AV22" i="9"/>
  <c r="AU22" i="9"/>
  <c r="AM22" i="9"/>
  <c r="AJ22" i="9"/>
  <c r="AI22" i="9"/>
  <c r="AY10" i="9"/>
  <c r="AV10" i="9"/>
  <c r="AU10" i="9"/>
  <c r="AM10" i="9"/>
  <c r="AJ10" i="9"/>
  <c r="AI10" i="9"/>
  <c r="AY8" i="9"/>
  <c r="AV8" i="9"/>
  <c r="AU8" i="9"/>
  <c r="AM8" i="9"/>
  <c r="AJ8" i="9"/>
  <c r="AI8" i="9"/>
  <c r="AY20" i="9"/>
  <c r="AV20" i="9"/>
  <c r="AU20" i="9"/>
  <c r="AM20" i="9"/>
  <c r="AJ20" i="9"/>
  <c r="AI20" i="9"/>
  <c r="AY21" i="9"/>
  <c r="AV21" i="9"/>
  <c r="AU21" i="9"/>
  <c r="AM21" i="9"/>
  <c r="AJ21" i="9"/>
  <c r="AI21" i="9"/>
  <c r="AY11" i="9"/>
  <c r="AV11" i="9"/>
  <c r="AU11" i="9"/>
  <c r="AM11" i="9"/>
  <c r="AJ11" i="9"/>
  <c r="AI11" i="9"/>
  <c r="AY6" i="9"/>
  <c r="AV6" i="9"/>
  <c r="AU6" i="9"/>
  <c r="AM6" i="9"/>
  <c r="AJ6" i="9"/>
  <c r="AI6" i="9"/>
  <c r="AY3" i="9"/>
  <c r="AV3" i="9"/>
  <c r="AU3" i="9"/>
  <c r="AM3" i="9"/>
  <c r="AJ3" i="9"/>
  <c r="AI3" i="9"/>
  <c r="AY9" i="9"/>
  <c r="AV9" i="9"/>
  <c r="AU9" i="9"/>
  <c r="AM9" i="9"/>
  <c r="AJ9" i="9"/>
  <c r="AI9" i="9"/>
  <c r="AY19" i="9"/>
  <c r="AV19" i="9"/>
  <c r="AU19" i="9"/>
  <c r="AM19" i="9"/>
  <c r="AJ19" i="9"/>
  <c r="AI19" i="9"/>
  <c r="AY15" i="9"/>
  <c r="AV15" i="9"/>
  <c r="AU15" i="9"/>
  <c r="AM15" i="9"/>
  <c r="AJ15" i="9"/>
  <c r="AI15" i="9"/>
  <c r="AY4" i="9"/>
  <c r="AV4" i="9"/>
  <c r="AU4" i="9"/>
  <c r="AM4" i="9"/>
  <c r="AJ4" i="9"/>
  <c r="AI4" i="9"/>
  <c r="AY5" i="9"/>
  <c r="AV5" i="9"/>
  <c r="AU5" i="9"/>
  <c r="AM5" i="9"/>
  <c r="AJ5" i="9"/>
  <c r="AI5" i="9"/>
  <c r="AY23" i="9"/>
  <c r="AV23" i="9"/>
  <c r="AU23" i="9"/>
  <c r="AM23" i="9"/>
  <c r="AJ23" i="9"/>
  <c r="AI23" i="9"/>
  <c r="AY7" i="9"/>
  <c r="AV7" i="9"/>
  <c r="AU7" i="9"/>
  <c r="AM7" i="9"/>
  <c r="AJ7" i="9"/>
  <c r="AI7" i="9"/>
  <c r="AY2" i="9"/>
  <c r="AV2" i="9"/>
  <c r="AU2" i="9"/>
  <c r="AM2" i="9"/>
  <c r="AJ2" i="9"/>
  <c r="AI2" i="9"/>
  <c r="AY16" i="9"/>
  <c r="AV16" i="9"/>
  <c r="AU16" i="9"/>
  <c r="AM16" i="9"/>
  <c r="AJ16" i="9"/>
  <c r="AI16" i="9"/>
  <c r="AY12" i="9"/>
  <c r="AV12" i="9"/>
  <c r="AU12" i="9"/>
  <c r="AM12" i="9"/>
  <c r="AJ12" i="9"/>
  <c r="AI12" i="9"/>
  <c r="AY17" i="9"/>
  <c r="AV17" i="9"/>
  <c r="AU17" i="9"/>
  <c r="AM17" i="9"/>
  <c r="AJ17" i="9"/>
  <c r="AI17" i="9"/>
  <c r="AY18" i="9"/>
  <c r="AV18" i="9"/>
  <c r="AU18" i="9"/>
  <c r="AM18" i="9"/>
  <c r="AJ18" i="9"/>
  <c r="AI18" i="9"/>
</calcChain>
</file>

<file path=xl/sharedStrings.xml><?xml version="1.0" encoding="utf-8"?>
<sst xmlns="http://schemas.openxmlformats.org/spreadsheetml/2006/main" count="524" uniqueCount="193">
  <si>
    <t>Number of participant</t>
  </si>
  <si>
    <t>Calculated BMI (kg/m^2.)</t>
  </si>
  <si>
    <t>Calculated Average Age:</t>
  </si>
  <si>
    <t>Calculated Average Body weight(kg):</t>
  </si>
  <si>
    <t>Calculated Average PB(seconds):</t>
  </si>
  <si>
    <t>Birth date (anonymised)</t>
  </si>
  <si>
    <t>Age (anonymised)</t>
  </si>
  <si>
    <t>Name (anonymised)</t>
  </si>
  <si>
    <t>Body weight (kg) (anonymised)</t>
  </si>
  <si>
    <t>Height (m) (anonymised)</t>
  </si>
  <si>
    <t>Personal best 400m(seconds) (anonymised)</t>
  </si>
  <si>
    <t>Calculated Average Height (m):</t>
  </si>
  <si>
    <t>Comments</t>
  </si>
  <si>
    <t>without remark</t>
  </si>
  <si>
    <r>
      <t>Second time:</t>
    </r>
    <r>
      <rPr>
        <sz val="11"/>
        <color rgb="FFC00000"/>
        <rFont val="Calibri"/>
        <family val="2"/>
        <charset val="238"/>
        <scheme val="minor"/>
      </rPr>
      <t xml:space="preserve"> Possibly slightly prolonged expiration time(during rest)
but nothing definitely abnormal.</t>
    </r>
  </si>
  <si>
    <t>without remark(Didn't participate in round 2)</t>
  </si>
  <si>
    <t>Blod pressure systolict 1</t>
  </si>
  <si>
    <t>Blod pressure diastolic 1</t>
  </si>
  <si>
    <t>missing</t>
  </si>
  <si>
    <t>Participating in training camp</t>
  </si>
  <si>
    <t>yes</t>
  </si>
  <si>
    <t>no</t>
  </si>
  <si>
    <t>S-CRP 1</t>
  </si>
  <si>
    <t>S-ALAT 1</t>
  </si>
  <si>
    <t>S-ASAT 1</t>
  </si>
  <si>
    <t>S-ALP 1</t>
  </si>
  <si>
    <t>S-Bilirubin 1</t>
  </si>
  <si>
    <t>Average:</t>
  </si>
  <si>
    <t>SD:</t>
  </si>
  <si>
    <t>Sodium [mmol·L-1] 1</t>
  </si>
  <si>
    <t>Sodium [mmol·L-1] 2</t>
  </si>
  <si>
    <t>Potassium [mmol·L-1]  1</t>
  </si>
  <si>
    <t>Potassium [mmol·L-1]  2</t>
  </si>
  <si>
    <t>White blood cell count [x10*9·L-1] 1</t>
  </si>
  <si>
    <t>Platelet count [x10*9·L-1]1</t>
  </si>
  <si>
    <t>Hematocrit [L·L-1] 2</t>
  </si>
  <si>
    <t>Hematocrit [L·L-1] 1</t>
  </si>
  <si>
    <t>NT-proBNP [ng·L-1] 1</t>
  </si>
  <si>
    <t>NT-proBNP [ng·L-1] 2</t>
  </si>
  <si>
    <t>Troponin T [ng·L-1]  1</t>
  </si>
  <si>
    <t>Troponin T [ng·L-1]  2</t>
  </si>
  <si>
    <t>Creatinine [µmol·L-1] 1</t>
  </si>
  <si>
    <t>Creatinine [µmol·L-1] 2</t>
  </si>
  <si>
    <t>common and training-related #1:</t>
  </si>
  <si>
    <t>Sinus Bradycardia</t>
  </si>
  <si>
    <t>First-degree AV-BLOCK</t>
  </si>
  <si>
    <t>Incomplete RBBB</t>
  </si>
  <si>
    <t>Early Repolarization</t>
  </si>
  <si>
    <t>Isolated QRS voltage criteria for left ventricular hypertrophy</t>
  </si>
  <si>
    <t>mV</t>
  </si>
  <si>
    <t>uncommon and training-unrelated #1:</t>
  </si>
  <si>
    <t>T-wave inversion</t>
  </si>
  <si>
    <t>ST-segment depression</t>
  </si>
  <si>
    <t>Pathological Q-waves</t>
  </si>
  <si>
    <t>Left atrial enlargement</t>
  </si>
  <si>
    <t>Left-axis deviation/left anterior hemiblock</t>
  </si>
  <si>
    <t>Right-axis deviation/left posterior hemiblock</t>
  </si>
  <si>
    <t>Right ventricular hypertrophy</t>
  </si>
  <si>
    <t>Ventricular pre-excitation</t>
  </si>
  <si>
    <t>Complete LBBB or RBBB</t>
  </si>
  <si>
    <t>Long- or short-QT interval</t>
  </si>
  <si>
    <t>Brugada-like early repolarization</t>
  </si>
  <si>
    <t>yellow is anonymised</t>
  </si>
  <si>
    <t>Physical examination (at rest)</t>
  </si>
  <si>
    <t>Sinus arrhythmia</t>
  </si>
  <si>
    <t>comment</t>
  </si>
  <si>
    <t>R-wave progression right shifted</t>
  </si>
  <si>
    <t>General comment on ECG</t>
  </si>
  <si>
    <t>VCG HR #1</t>
  </si>
  <si>
    <t>VCG PR #1</t>
  </si>
  <si>
    <t>VCG QRS #1</t>
  </si>
  <si>
    <t>VCG QT #1</t>
  </si>
  <si>
    <t>VCG HR #2</t>
  </si>
  <si>
    <t>VCG PR #2</t>
  </si>
  <si>
    <t>VCG QRS #2</t>
  </si>
  <si>
    <t>VCG QT #2</t>
  </si>
  <si>
    <t>ROUND #1 (before camp):</t>
  </si>
  <si>
    <t>ROUND #2 (after camp):</t>
  </si>
  <si>
    <t>Protocol #1</t>
  </si>
  <si>
    <t>% of predicted maximal heart rate (anonymised) #1</t>
  </si>
  <si>
    <t>Participants weighing &gt;70 kg started from 90 W (90/30) (protocol 1) while those weighing &lt;70 kg started from 70 W  (70/30) (protocol 2)</t>
  </si>
  <si>
    <t>Protocol #2</t>
  </si>
  <si>
    <t>Highest observed heart rate #1</t>
  </si>
  <si>
    <t>Highest observed heart rate #2</t>
  </si>
  <si>
    <t>Age (anonymised) #1</t>
  </si>
  <si>
    <t>Age (anonymised) #2</t>
  </si>
  <si>
    <t>% of predicted maximal heart rate (anonymised) #2</t>
  </si>
  <si>
    <t xml:space="preserve">Wmax [load reached] #2 </t>
  </si>
  <si>
    <t xml:space="preserve">Wmax [load reached] #1 </t>
  </si>
  <si>
    <r>
      <t>ECG HR #1 (</t>
    </r>
    <r>
      <rPr>
        <b/>
        <i/>
        <u/>
        <sz val="11"/>
        <color theme="1"/>
        <rFont val="Calibri"/>
        <family val="2"/>
        <scheme val="minor"/>
      </rPr>
      <t>bpm</t>
    </r>
    <r>
      <rPr>
        <b/>
        <u/>
        <sz val="11"/>
        <color theme="1"/>
        <rFont val="Calibri"/>
        <family val="2"/>
        <scheme val="minor"/>
      </rPr>
      <t>)</t>
    </r>
  </si>
  <si>
    <t>ECG QRS #1 (ms)</t>
  </si>
  <si>
    <t>ECG QT #1 (ms)</t>
  </si>
  <si>
    <t>ECG QTc #1 (ms)</t>
  </si>
  <si>
    <t>ECG PR #1 (ms)</t>
  </si>
  <si>
    <r>
      <t>ECG HR #2 (</t>
    </r>
    <r>
      <rPr>
        <b/>
        <i/>
        <u/>
        <sz val="11"/>
        <color theme="1"/>
        <rFont val="Calibri"/>
        <family val="2"/>
        <scheme val="minor"/>
      </rPr>
      <t>bpm</t>
    </r>
    <r>
      <rPr>
        <b/>
        <u/>
        <sz val="11"/>
        <color theme="1"/>
        <rFont val="Calibri"/>
        <family val="2"/>
        <scheme val="minor"/>
      </rPr>
      <t>)</t>
    </r>
  </si>
  <si>
    <t>ECG QRS #2 (ms)</t>
  </si>
  <si>
    <t>ECG QT #2 (ms)</t>
  </si>
  <si>
    <t>ECG QTc #2 (ms)</t>
  </si>
  <si>
    <t>ECG PR #2 (ms)</t>
  </si>
  <si>
    <t>EF -Simpson (%) 1</t>
  </si>
  <si>
    <r>
      <t xml:space="preserve">BSA </t>
    </r>
    <r>
      <rPr>
        <u/>
        <sz val="11"/>
        <color theme="1"/>
        <rFont val="Calibri"/>
        <family val="2"/>
        <charset val="238"/>
        <scheme val="minor"/>
      </rPr>
      <t>(</t>
    </r>
    <r>
      <rPr>
        <i/>
        <u/>
        <sz val="11"/>
        <color theme="1"/>
        <rFont val="Calibri"/>
        <family val="2"/>
        <charset val="238"/>
        <scheme val="minor"/>
      </rPr>
      <t xml:space="preserve">Body Surface Area) </t>
    </r>
    <r>
      <rPr>
        <u/>
        <sz val="11"/>
        <color theme="1"/>
        <rFont val="Calibri"/>
        <family val="2"/>
        <charset val="238"/>
        <scheme val="minor"/>
      </rPr>
      <t>1</t>
    </r>
  </si>
  <si>
    <t>EF -Simpson (%) 2</t>
  </si>
  <si>
    <r>
      <t xml:space="preserve">BSA </t>
    </r>
    <r>
      <rPr>
        <u/>
        <sz val="11"/>
        <color theme="1"/>
        <rFont val="Calibri"/>
        <family val="2"/>
        <charset val="238"/>
        <scheme val="minor"/>
      </rPr>
      <t>(</t>
    </r>
    <r>
      <rPr>
        <i/>
        <u/>
        <sz val="11"/>
        <color theme="1"/>
        <rFont val="Calibri"/>
        <family val="2"/>
        <charset val="238"/>
        <scheme val="minor"/>
      </rPr>
      <t xml:space="preserve">Body Surface Area) </t>
    </r>
    <r>
      <rPr>
        <u/>
        <sz val="11"/>
        <color theme="1"/>
        <rFont val="Calibri"/>
        <family val="2"/>
        <charset val="238"/>
        <scheme val="minor"/>
      </rPr>
      <t>2</t>
    </r>
  </si>
  <si>
    <r>
      <t xml:space="preserve">BSA </t>
    </r>
    <r>
      <rPr>
        <u/>
        <sz val="11"/>
        <color theme="1"/>
        <rFont val="Calibri"/>
        <family val="2"/>
        <charset val="238"/>
        <scheme val="minor"/>
      </rPr>
      <t>(</t>
    </r>
    <r>
      <rPr>
        <i/>
        <u/>
        <sz val="11"/>
        <color theme="1"/>
        <rFont val="Calibri"/>
        <family val="2"/>
        <charset val="238"/>
        <scheme val="minor"/>
      </rPr>
      <t>Body Surface Area)</t>
    </r>
    <r>
      <rPr>
        <u/>
        <sz val="11"/>
        <color theme="1"/>
        <rFont val="Calibri"/>
        <family val="2"/>
        <charset val="238"/>
        <scheme val="minor"/>
      </rPr>
      <t xml:space="preserve"> 1</t>
    </r>
  </si>
  <si>
    <t>0.7</t>
  </si>
  <si>
    <t>1.5</t>
  </si>
  <si>
    <t>MISSING</t>
  </si>
  <si>
    <r>
      <t>LV Mass (g) = 0.8{1.04[([LVEDD + IVSd +PWd]</t>
    </r>
    <r>
      <rPr>
        <b/>
        <vertAlign val="superscript"/>
        <sz val="7.5"/>
        <color rgb="FF000000"/>
        <rFont val="Calibri"/>
        <family val="2"/>
        <charset val="238"/>
        <scheme val="minor"/>
      </rPr>
      <t>3</t>
    </r>
    <r>
      <rPr>
        <b/>
        <sz val="12"/>
        <color rgb="FF000000"/>
        <rFont val="Calibri"/>
        <family val="2"/>
        <charset val="238"/>
        <scheme val="minor"/>
      </rPr>
      <t> - LVEDD</t>
    </r>
    <r>
      <rPr>
        <b/>
        <vertAlign val="superscript"/>
        <sz val="7.5"/>
        <color rgb="FF000000"/>
        <rFont val="Calibri"/>
        <family val="2"/>
        <charset val="238"/>
        <scheme val="minor"/>
      </rPr>
      <t>3</t>
    </r>
    <r>
      <rPr>
        <b/>
        <sz val="12"/>
        <color rgb="FF000000"/>
        <rFont val="Calibri"/>
        <family val="2"/>
        <charset val="238"/>
        <scheme val="minor"/>
      </rPr>
      <t>)]} + 0.6</t>
    </r>
  </si>
  <si>
    <t>LV septal thickness [cm] 1</t>
  </si>
  <si>
    <t>LV posterior wall thickness [cm]) 1</t>
  </si>
  <si>
    <t>LV Mass (g) 1</t>
  </si>
  <si>
    <t xml:space="preserve">   E/A ratio 1</t>
  </si>
  <si>
    <t>CORRECTED TO BSA VALUES:</t>
  </si>
  <si>
    <t>LV EDV [ml] (ml) 1</t>
  </si>
  <si>
    <t>LV ESV [ml] (ml) 1</t>
  </si>
  <si>
    <t>LV EDV [ml] (ml) 2</t>
  </si>
  <si>
    <t>LV ESV [ml] (ml) 2</t>
  </si>
  <si>
    <t>LV septal thickness [cm] 2</t>
  </si>
  <si>
    <t>LV posterior wall thickness [cm]) 2</t>
  </si>
  <si>
    <t>LV Mass (g) 2</t>
  </si>
  <si>
    <t xml:space="preserve">   E/A ratio 2</t>
  </si>
  <si>
    <t>LV EDV [ml·m-2] 1</t>
  </si>
  <si>
    <t>LV ESV [ml·m-2] 1</t>
  </si>
  <si>
    <t xml:space="preserve">LV mass index [g·m-2] 1 </t>
  </si>
  <si>
    <t>E/A ratio 1</t>
  </si>
  <si>
    <t>LV EDV [ml·m-2] 2</t>
  </si>
  <si>
    <t>LV ESV [ml·m-2] 2</t>
  </si>
  <si>
    <t xml:space="preserve">LV mass index [g·m-2] 2 </t>
  </si>
  <si>
    <t>E/A ratio 2</t>
  </si>
  <si>
    <t>OTHER ASSESMENTS:</t>
  </si>
  <si>
    <r>
      <rPr>
        <u/>
        <sz val="11"/>
        <color theme="1"/>
        <rFont val="Calibri"/>
        <family val="2"/>
        <charset val="238"/>
        <scheme val="minor"/>
      </rPr>
      <t>template</t>
    </r>
    <r>
      <rPr>
        <sz val="11"/>
        <color theme="1"/>
        <rFont val="Calibri"/>
        <family val="2"/>
        <scheme val="minor"/>
      </rPr>
      <t xml:space="preserve">: 
1 = yes                                              2 = no
</t>
    </r>
  </si>
  <si>
    <t>Left ventricular dilatation 1</t>
  </si>
  <si>
    <t>Left atrium enlarged</t>
  </si>
  <si>
    <t>Left ventricular dilatation 2</t>
  </si>
  <si>
    <t>Other 1</t>
  </si>
  <si>
    <t>Other 2</t>
  </si>
  <si>
    <t>Left atrium slightly enlarged</t>
  </si>
  <si>
    <t>Small tricuspidic insufficiency, grade 1/4</t>
  </si>
  <si>
    <t>Small Pulmonary insufficiency + Chiari network</t>
  </si>
  <si>
    <t>(no  tricuspidic insufficiency)</t>
  </si>
  <si>
    <r>
      <t>T</t>
    </r>
    <r>
      <rPr>
        <b/>
        <u/>
        <sz val="8"/>
        <color theme="1"/>
        <rFont val="Calibri"/>
        <family val="2"/>
        <charset val="238"/>
        <scheme val="minor"/>
      </rPr>
      <t xml:space="preserve">300 </t>
    </r>
    <r>
      <rPr>
        <b/>
        <u/>
        <sz val="11"/>
        <color theme="1"/>
        <rFont val="Calibri"/>
        <family val="2"/>
        <charset val="238"/>
        <scheme val="minor"/>
      </rPr>
      <t>round 1 (s)</t>
    </r>
  </si>
  <si>
    <r>
      <t>T</t>
    </r>
    <r>
      <rPr>
        <b/>
        <u/>
        <sz val="8"/>
        <color theme="1"/>
        <rFont val="Calibri"/>
        <family val="2"/>
        <charset val="238"/>
        <scheme val="minor"/>
      </rPr>
      <t>300</t>
    </r>
    <r>
      <rPr>
        <b/>
        <u/>
        <sz val="11"/>
        <color theme="1"/>
        <rFont val="Calibri"/>
        <family val="2"/>
        <charset val="238"/>
        <scheme val="minor"/>
      </rPr>
      <t xml:space="preserve"> round 2 (s)</t>
    </r>
  </si>
  <si>
    <t>Difference race time (s)</t>
  </si>
  <si>
    <t>Difference, clocking (seconds)</t>
  </si>
  <si>
    <t>Exertion level 10-scale(Borg) round 1</t>
  </si>
  <si>
    <t>Exertion level 10-scale(Borg) round 2</t>
  </si>
  <si>
    <t>Level of dyspnea 10-scale(Borg) round 1</t>
  </si>
  <si>
    <t>Level of dyspnea 10-scale(Borg) round 2</t>
  </si>
  <si>
    <r>
      <t>T</t>
    </r>
    <r>
      <rPr>
        <b/>
        <u/>
        <sz val="8"/>
        <color theme="1"/>
        <rFont val="Calibri"/>
        <family val="2"/>
        <charset val="238"/>
        <scheme val="minor"/>
      </rPr>
      <t>300</t>
    </r>
    <r>
      <rPr>
        <b/>
        <u/>
        <sz val="11"/>
        <color theme="1"/>
        <rFont val="Calibri"/>
        <family val="2"/>
        <charset val="238"/>
        <scheme val="minor"/>
      </rPr>
      <t xml:space="preserve"> round 2 (s) </t>
    </r>
    <r>
      <rPr>
        <b/>
        <i/>
        <u/>
        <sz val="11"/>
        <color theme="1"/>
        <rFont val="Calibri"/>
        <family val="2"/>
        <charset val="238"/>
        <scheme val="minor"/>
      </rPr>
      <t>converted to indoor times</t>
    </r>
  </si>
  <si>
    <t>Blood [La] (mM) (recovery minute 1) round 1</t>
  </si>
  <si>
    <t>Blood [La] (mM) (min 8) round 1</t>
  </si>
  <si>
    <t>Blood [La] (mM) (min 15) round 1</t>
  </si>
  <si>
    <t>Blood [La] (mM) (min 22) round 1</t>
  </si>
  <si>
    <r>
      <t>[La]</t>
    </r>
    <r>
      <rPr>
        <b/>
        <u/>
        <sz val="8"/>
        <color theme="1"/>
        <rFont val="Calibri"/>
        <family val="2"/>
        <charset val="238"/>
        <scheme val="minor"/>
      </rPr>
      <t xml:space="preserve">max </t>
    </r>
    <r>
      <rPr>
        <b/>
        <u/>
        <sz val="11"/>
        <color theme="1"/>
        <rFont val="Calibri"/>
        <family val="2"/>
        <charset val="238"/>
        <scheme val="minor"/>
      </rPr>
      <t>(mM) round 1</t>
    </r>
  </si>
  <si>
    <r>
      <t>Time for [La]</t>
    </r>
    <r>
      <rPr>
        <b/>
        <u/>
        <sz val="8"/>
        <color theme="1"/>
        <rFont val="Calibri"/>
        <family val="2"/>
        <charset val="238"/>
        <scheme val="minor"/>
      </rPr>
      <t>max</t>
    </r>
    <r>
      <rPr>
        <b/>
        <u/>
        <sz val="11"/>
        <color theme="1"/>
        <rFont val="Calibri"/>
        <family val="2"/>
        <charset val="238"/>
        <scheme val="minor"/>
      </rPr>
      <t xml:space="preserve"> (min) round 1 </t>
    </r>
  </si>
  <si>
    <t>lactate removal rate (mM/min) round 1</t>
  </si>
  <si>
    <t>Blood [La] (mM) (recovery minute 1) round 2</t>
  </si>
  <si>
    <t>Blood [La] (mM) (min 8) round 2</t>
  </si>
  <si>
    <t>Blood [La] (mM) (min 15) round 2</t>
  </si>
  <si>
    <t>Blood [La] (mM) (min 22) round 2</t>
  </si>
  <si>
    <r>
      <t>[La]</t>
    </r>
    <r>
      <rPr>
        <b/>
        <u/>
        <sz val="8"/>
        <color theme="1"/>
        <rFont val="Calibri"/>
        <family val="2"/>
        <charset val="238"/>
        <scheme val="minor"/>
      </rPr>
      <t xml:space="preserve">max </t>
    </r>
    <r>
      <rPr>
        <b/>
        <u/>
        <sz val="11"/>
        <color theme="1"/>
        <rFont val="Calibri"/>
        <family val="2"/>
        <charset val="238"/>
        <scheme val="minor"/>
      </rPr>
      <t>(mM) round 2</t>
    </r>
  </si>
  <si>
    <r>
      <t>Time for [La]</t>
    </r>
    <r>
      <rPr>
        <b/>
        <u/>
        <sz val="8"/>
        <color theme="1"/>
        <rFont val="Calibri"/>
        <family val="2"/>
        <charset val="238"/>
        <scheme val="minor"/>
      </rPr>
      <t>max</t>
    </r>
    <r>
      <rPr>
        <b/>
        <u/>
        <sz val="11"/>
        <color theme="1"/>
        <rFont val="Calibri"/>
        <family val="2"/>
        <charset val="238"/>
        <scheme val="minor"/>
      </rPr>
      <t xml:space="preserve"> (min) round 2 </t>
    </r>
  </si>
  <si>
    <t>lactate removal rate (mM/min) round 2</t>
  </si>
  <si>
    <r>
      <t>Difference [La]</t>
    </r>
    <r>
      <rPr>
        <b/>
        <u/>
        <sz val="8"/>
        <color theme="1"/>
        <rFont val="Calibri"/>
        <family val="2"/>
        <charset val="238"/>
        <scheme val="minor"/>
      </rPr>
      <t xml:space="preserve">max </t>
    </r>
    <r>
      <rPr>
        <b/>
        <u/>
        <sz val="11"/>
        <color theme="1"/>
        <rFont val="Calibri"/>
        <family val="2"/>
        <charset val="238"/>
        <scheme val="minor"/>
      </rPr>
      <t xml:space="preserve">(mM) </t>
    </r>
  </si>
  <si>
    <r>
      <t>Difference Time for [La]</t>
    </r>
    <r>
      <rPr>
        <b/>
        <u/>
        <sz val="8"/>
        <color theme="1"/>
        <rFont val="Calibri"/>
        <family val="2"/>
        <charset val="238"/>
        <scheme val="minor"/>
      </rPr>
      <t>max</t>
    </r>
    <r>
      <rPr>
        <b/>
        <u/>
        <sz val="11"/>
        <color theme="1"/>
        <rFont val="Calibri"/>
        <family val="2"/>
        <charset val="238"/>
        <scheme val="minor"/>
      </rPr>
      <t xml:space="preserve"> (min)  </t>
    </r>
  </si>
  <si>
    <t>indoor 200m track, 17-18(°C)</t>
  </si>
  <si>
    <t>outdoor 400m track, 30(°C)</t>
  </si>
  <si>
    <t>indoor 200m track, 22(°C)</t>
  </si>
  <si>
    <t>DNS</t>
  </si>
  <si>
    <t>ill</t>
  </si>
  <si>
    <t>outdoor 400m track, 31(°C)</t>
  </si>
  <si>
    <t>not valid</t>
  </si>
  <si>
    <t>injured</t>
  </si>
  <si>
    <t>was busy</t>
  </si>
  <si>
    <r>
      <rPr>
        <sz val="11"/>
        <color theme="1"/>
        <rFont val="Calibri"/>
        <family val="2"/>
        <charset val="238"/>
        <scheme val="minor"/>
      </rPr>
      <t xml:space="preserve">DNS </t>
    </r>
    <r>
      <rPr>
        <i/>
        <sz val="11"/>
        <color theme="1"/>
        <rFont val="Calibri"/>
        <family val="2"/>
        <charset val="238"/>
        <scheme val="minor"/>
      </rPr>
      <t>= Did not start</t>
    </r>
  </si>
  <si>
    <r>
      <rPr>
        <u/>
        <sz val="11"/>
        <color theme="1"/>
        <rFont val="Calibri"/>
        <family val="2"/>
        <charset val="238"/>
        <scheme val="minor"/>
      </rPr>
      <t>template:</t>
    </r>
    <r>
      <rPr>
        <sz val="11"/>
        <color theme="1"/>
        <rFont val="Calibri"/>
        <family val="2"/>
        <charset val="238"/>
        <scheme val="minor"/>
      </rPr>
      <t xml:space="preserve">
1 = yes, (7 minutes earlier)
2 = yes, (7 minutes later)
3 = same
 </t>
    </r>
  </si>
  <si>
    <t>CORRECTED TO INDOOR TIMES:</t>
  </si>
  <si>
    <t>Coach D (only round 2)</t>
  </si>
  <si>
    <t>Coach M (only round 2)</t>
  </si>
  <si>
    <t>other comments</t>
  </si>
  <si>
    <t>red is missing</t>
  </si>
  <si>
    <t>Tendencies to wheezing breath sounds at maximal/near maximal workload</t>
  </si>
  <si>
    <t>LV end-diastolic dimension (mm)</t>
  </si>
  <si>
    <t>LVEDD,</t>
  </si>
  <si>
    <t>Interventricular septal thickness at end-diastole (mm)</t>
  </si>
  <si>
    <t>IVSd,</t>
  </si>
  <si>
    <t>Posterior wall thickness at end-diastole (mm)</t>
  </si>
  <si>
    <t>PWd,</t>
  </si>
  <si>
    <t>Original transthoracic echocardiographic recordings, ECG, and exercise tolerance test data are stored on servers accessible only to hospital employees within the department. VCG data is stored on a university server with limited access. The individual measurements from these recordings are, however, available in the enclosed excel file.</t>
  </si>
  <si>
    <t>Haemoglobin [g·dL-1] 2</t>
  </si>
  <si>
    <t>Haemoglobin [g·dL-1] 1</t>
  </si>
  <si>
    <t>VCG QTcHodges #1</t>
  </si>
  <si>
    <t>VCG QTcHodges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General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charset val="238"/>
      <scheme val="minor"/>
    </font>
    <font>
      <sz val="12.1"/>
      <color rgb="FF000000"/>
      <name val="Calibri"/>
      <family val="2"/>
      <charset val="238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  <font>
      <b/>
      <u val="double"/>
      <sz val="11"/>
      <color theme="1"/>
      <name val="Calibri"/>
      <family val="2"/>
      <charset val="238"/>
      <scheme val="minor"/>
    </font>
    <font>
      <sz val="11"/>
      <color rgb="FFC0000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</font>
    <font>
      <u val="double"/>
      <sz val="11"/>
      <color theme="1"/>
      <name val="Calibri"/>
      <family val="2"/>
      <charset val="238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C000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u val="double"/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sz val="11"/>
      <color rgb="FFFFC000"/>
      <name val="Calibri"/>
      <family val="2"/>
      <charset val="238"/>
      <scheme val="minor"/>
    </font>
    <font>
      <i/>
      <u/>
      <sz val="11"/>
      <color theme="1"/>
      <name val="Calibri"/>
      <family val="2"/>
      <charset val="238"/>
      <scheme val="minor"/>
    </font>
    <font>
      <b/>
      <u/>
      <sz val="11"/>
      <color rgb="FF0070C0"/>
      <name val="Calibri"/>
      <family val="2"/>
      <charset val="238"/>
      <scheme val="minor"/>
    </font>
    <font>
      <b/>
      <sz val="12"/>
      <color rgb="FF000000"/>
      <name val="Calibri"/>
      <family val="2"/>
      <charset val="238"/>
      <scheme val="minor"/>
    </font>
    <font>
      <b/>
      <vertAlign val="superscript"/>
      <sz val="7.5"/>
      <color rgb="FF000000"/>
      <name val="Calibri"/>
      <family val="2"/>
      <charset val="238"/>
      <scheme val="minor"/>
    </font>
    <font>
      <u/>
      <sz val="11"/>
      <color theme="4"/>
      <name val="Calibri"/>
      <family val="2"/>
      <charset val="238"/>
      <scheme val="minor"/>
    </font>
    <font>
      <sz val="11"/>
      <color rgb="FF1F497D"/>
      <name val="Times New Roman"/>
      <family val="1"/>
      <charset val="238"/>
    </font>
    <font>
      <b/>
      <u/>
      <sz val="8"/>
      <color theme="1"/>
      <name val="Calibri"/>
      <family val="2"/>
      <charset val="238"/>
      <scheme val="minor"/>
    </font>
    <font>
      <b/>
      <i/>
      <u/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164" fontId="12" fillId="0" borderId="0"/>
    <xf numFmtId="0" fontId="1" fillId="0" borderId="0"/>
    <xf numFmtId="0" fontId="1" fillId="0" borderId="0"/>
  </cellStyleXfs>
  <cellXfs count="7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wrapText="1"/>
    </xf>
    <xf numFmtId="0" fontId="4" fillId="2" borderId="0" xfId="0" applyFont="1" applyFill="1"/>
    <xf numFmtId="0" fontId="0" fillId="2" borderId="0" xfId="0" applyFill="1"/>
    <xf numFmtId="0" fontId="0" fillId="3" borderId="0" xfId="0" applyFill="1"/>
    <xf numFmtId="0" fontId="8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10" fillId="0" borderId="0" xfId="0" applyFont="1"/>
    <xf numFmtId="0" fontId="0" fillId="0" borderId="0" xfId="0" applyFont="1"/>
    <xf numFmtId="0" fontId="2" fillId="0" borderId="0" xfId="0" applyFont="1"/>
    <xf numFmtId="0" fontId="1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/>
    <xf numFmtId="0" fontId="15" fillId="0" borderId="0" xfId="0" applyFont="1"/>
    <xf numFmtId="0" fontId="0" fillId="4" borderId="0" xfId="0" applyFill="1"/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" fontId="0" fillId="0" borderId="0" xfId="0" applyNumberFormat="1" applyFont="1"/>
    <xf numFmtId="0" fontId="19" fillId="0" borderId="0" xfId="0" applyFont="1"/>
    <xf numFmtId="0" fontId="15" fillId="2" borderId="0" xfId="0" applyFont="1" applyFill="1"/>
    <xf numFmtId="0" fontId="20" fillId="0" borderId="0" xfId="0" applyFont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" fontId="6" fillId="0" borderId="0" xfId="0" applyNumberFormat="1" applyFont="1"/>
    <xf numFmtId="1" fontId="6" fillId="0" borderId="0" xfId="0" applyNumberFormat="1" applyFont="1"/>
    <xf numFmtId="16" fontId="11" fillId="0" borderId="0" xfId="0" applyNumberFormat="1" applyFont="1"/>
    <xf numFmtId="0" fontId="0" fillId="5" borderId="0" xfId="0" applyFill="1"/>
    <xf numFmtId="0" fontId="16" fillId="5" borderId="0" xfId="0" applyFont="1" applyFill="1"/>
    <xf numFmtId="0" fontId="21" fillId="3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6" fillId="2" borderId="0" xfId="0" applyFont="1" applyFill="1"/>
    <xf numFmtId="0" fontId="23" fillId="2" borderId="0" xfId="0" applyFont="1" applyFill="1"/>
    <xf numFmtId="0" fontId="16" fillId="3" borderId="0" xfId="0" applyFont="1" applyFill="1"/>
    <xf numFmtId="0" fontId="0" fillId="0" borderId="0" xfId="0" applyFill="1"/>
    <xf numFmtId="0" fontId="25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26" fillId="0" borderId="0" xfId="0" applyFont="1"/>
    <xf numFmtId="0" fontId="7" fillId="0" borderId="0" xfId="0" applyFont="1"/>
    <xf numFmtId="0" fontId="28" fillId="0" borderId="0" xfId="0" applyFont="1"/>
    <xf numFmtId="0" fontId="29" fillId="0" borderId="0" xfId="0" applyFont="1"/>
    <xf numFmtId="0" fontId="32" fillId="0" borderId="0" xfId="0" applyFont="1"/>
    <xf numFmtId="0" fontId="6" fillId="0" borderId="0" xfId="0" applyFont="1" applyAlignment="1">
      <alignment horizontal="right"/>
    </xf>
    <xf numFmtId="0" fontId="15" fillId="4" borderId="0" xfId="0" applyFont="1" applyFill="1"/>
    <xf numFmtId="0" fontId="6" fillId="4" borderId="0" xfId="0" applyFont="1" applyFill="1" applyAlignment="1">
      <alignment horizontal="center"/>
    </xf>
    <xf numFmtId="0" fontId="15" fillId="5" borderId="0" xfId="0" applyFont="1" applyFill="1"/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5" fillId="3" borderId="0" xfId="0" applyFont="1" applyFill="1"/>
    <xf numFmtId="0" fontId="14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1" fontId="3" fillId="3" borderId="0" xfId="0" applyNumberFormat="1" applyFont="1" applyFill="1"/>
    <xf numFmtId="0" fontId="3" fillId="3" borderId="0" xfId="0" applyFont="1" applyFill="1"/>
    <xf numFmtId="0" fontId="0" fillId="4" borderId="0" xfId="0" applyFill="1" applyAlignment="1">
      <alignment horizontal="center"/>
    </xf>
  </cellXfs>
  <cellStyles count="5">
    <cellStyle name="Excel Built-in Normal" xfId="2"/>
    <cellStyle name="Normal" xfId="0" builtinId="0"/>
    <cellStyle name="Normal 10" xfId="1"/>
    <cellStyle name="Normal 11" xfId="4"/>
    <cellStyle name="Normal 9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opLeftCell="E1" workbookViewId="0">
      <selection activeCell="E25" sqref="E25:G26"/>
    </sheetView>
  </sheetViews>
  <sheetFormatPr defaultRowHeight="15" x14ac:dyDescent="0.25"/>
  <cols>
    <col min="1" max="1" width="20.42578125" bestFit="1" customWidth="1"/>
    <col min="2" max="2" width="20.85546875" bestFit="1" customWidth="1"/>
    <col min="3" max="3" width="27.28515625" bestFit="1" customWidth="1"/>
    <col min="4" max="5" width="22.85546875" bestFit="1" customWidth="1"/>
    <col min="6" max="6" width="34.28515625" bestFit="1" customWidth="1"/>
    <col min="7" max="7" width="29" bestFit="1" customWidth="1"/>
    <col min="8" max="8" width="23.7109375" bestFit="1" customWidth="1"/>
    <col min="9" max="9" width="40.42578125" bestFit="1" customWidth="1"/>
    <col min="10" max="10" width="23.7109375" bestFit="1" customWidth="1"/>
    <col min="11" max="11" width="40.42578125" bestFit="1" customWidth="1"/>
    <col min="12" max="12" width="34" bestFit="1" customWidth="1"/>
  </cols>
  <sheetData>
    <row r="1" spans="1:12" x14ac:dyDescent="0.25">
      <c r="A1" s="1" t="s">
        <v>7</v>
      </c>
      <c r="B1" s="1" t="s">
        <v>0</v>
      </c>
      <c r="C1" s="29" t="s">
        <v>19</v>
      </c>
      <c r="D1" s="1" t="s">
        <v>5</v>
      </c>
      <c r="E1" s="1" t="s">
        <v>6</v>
      </c>
      <c r="F1" s="1" t="s">
        <v>8</v>
      </c>
      <c r="G1" s="1" t="s">
        <v>9</v>
      </c>
      <c r="H1" s="1" t="s">
        <v>1</v>
      </c>
      <c r="I1" s="1" t="s">
        <v>10</v>
      </c>
      <c r="L1" s="1"/>
    </row>
    <row r="2" spans="1:12" ht="15.75" x14ac:dyDescent="0.25">
      <c r="A2" s="5"/>
      <c r="B2" s="7">
        <v>2</v>
      </c>
      <c r="C2" t="s">
        <v>20</v>
      </c>
      <c r="D2" s="4"/>
      <c r="E2" s="5"/>
      <c r="F2" s="5"/>
      <c r="G2" s="5"/>
      <c r="H2">
        <v>22.63</v>
      </c>
      <c r="I2" s="5"/>
    </row>
    <row r="3" spans="1:12" ht="15.75" x14ac:dyDescent="0.25">
      <c r="A3" s="5"/>
      <c r="B3" s="7">
        <v>3</v>
      </c>
      <c r="C3" s="28" t="s">
        <v>20</v>
      </c>
      <c r="D3" s="4"/>
      <c r="E3" s="5"/>
      <c r="F3" s="5"/>
      <c r="G3" s="5"/>
      <c r="H3">
        <v>20.68</v>
      </c>
      <c r="I3" s="5"/>
    </row>
    <row r="4" spans="1:12" ht="15.75" x14ac:dyDescent="0.25">
      <c r="A4" s="5"/>
      <c r="B4" s="7">
        <v>4</v>
      </c>
      <c r="C4" s="28" t="s">
        <v>20</v>
      </c>
      <c r="D4" s="4"/>
      <c r="E4" s="5"/>
      <c r="F4" s="5"/>
      <c r="G4" s="5"/>
      <c r="H4">
        <v>19.37</v>
      </c>
      <c r="I4" s="5"/>
    </row>
    <row r="5" spans="1:12" ht="15.75" x14ac:dyDescent="0.25">
      <c r="A5" s="5"/>
      <c r="B5" s="7">
        <v>5</v>
      </c>
      <c r="C5" s="28" t="s">
        <v>20</v>
      </c>
      <c r="D5" s="4"/>
      <c r="E5" s="5"/>
      <c r="F5" s="5"/>
      <c r="G5" s="5"/>
      <c r="H5">
        <v>21.89</v>
      </c>
      <c r="I5" s="5"/>
    </row>
    <row r="6" spans="1:12" ht="15.75" x14ac:dyDescent="0.25">
      <c r="A6" s="5"/>
      <c r="B6" s="7">
        <v>6</v>
      </c>
      <c r="C6" s="28" t="s">
        <v>20</v>
      </c>
      <c r="D6" s="4"/>
      <c r="E6" s="5"/>
      <c r="F6" s="5"/>
      <c r="G6" s="5"/>
      <c r="H6">
        <v>21.98</v>
      </c>
      <c r="I6" s="5"/>
    </row>
    <row r="7" spans="1:12" ht="15.75" x14ac:dyDescent="0.25">
      <c r="A7" s="5"/>
      <c r="B7" s="7">
        <v>7</v>
      </c>
      <c r="C7" s="28" t="s">
        <v>20</v>
      </c>
      <c r="D7" s="4"/>
      <c r="E7" s="5"/>
      <c r="F7" s="5"/>
      <c r="G7" s="5"/>
      <c r="H7">
        <v>21</v>
      </c>
      <c r="I7" s="5"/>
    </row>
    <row r="8" spans="1:12" ht="15.75" x14ac:dyDescent="0.25">
      <c r="A8" s="5"/>
      <c r="B8" s="7">
        <v>8</v>
      </c>
      <c r="C8" t="s">
        <v>21</v>
      </c>
      <c r="D8" s="4"/>
      <c r="E8" s="5"/>
      <c r="F8" s="5"/>
      <c r="G8" s="5"/>
      <c r="H8">
        <v>22.35</v>
      </c>
      <c r="I8" s="5"/>
    </row>
    <row r="9" spans="1:12" ht="15.75" x14ac:dyDescent="0.25">
      <c r="A9" s="5"/>
      <c r="B9" s="7">
        <v>9</v>
      </c>
      <c r="C9" t="s">
        <v>20</v>
      </c>
      <c r="D9" s="4"/>
      <c r="E9" s="5"/>
      <c r="F9" s="5"/>
      <c r="G9" s="5"/>
      <c r="H9">
        <v>22.96</v>
      </c>
      <c r="I9" s="5"/>
    </row>
    <row r="10" spans="1:12" ht="15.75" x14ac:dyDescent="0.25">
      <c r="A10" s="5"/>
      <c r="B10" s="7">
        <v>10</v>
      </c>
      <c r="C10" t="s">
        <v>21</v>
      </c>
      <c r="D10" s="4"/>
      <c r="E10" s="5"/>
      <c r="F10" s="5"/>
      <c r="G10" s="5"/>
      <c r="H10">
        <v>23.57</v>
      </c>
      <c r="I10" s="5"/>
    </row>
    <row r="11" spans="1:12" ht="15.75" x14ac:dyDescent="0.25">
      <c r="A11" s="5"/>
      <c r="B11" s="7">
        <v>11</v>
      </c>
      <c r="C11" t="s">
        <v>20</v>
      </c>
      <c r="D11" s="4"/>
      <c r="E11" s="5"/>
      <c r="F11" s="5"/>
      <c r="G11" s="5"/>
      <c r="H11">
        <v>25.7</v>
      </c>
      <c r="I11" s="5"/>
    </row>
    <row r="12" spans="1:12" ht="15.75" x14ac:dyDescent="0.25">
      <c r="A12" s="5"/>
      <c r="B12" s="7">
        <v>12</v>
      </c>
      <c r="C12" t="s">
        <v>20</v>
      </c>
      <c r="D12" s="4"/>
      <c r="E12" s="5"/>
      <c r="F12" s="5"/>
      <c r="G12" s="5"/>
      <c r="H12">
        <v>22.16</v>
      </c>
      <c r="I12" s="5"/>
    </row>
    <row r="13" spans="1:12" ht="15.75" x14ac:dyDescent="0.25">
      <c r="A13" s="5"/>
      <c r="B13" s="7">
        <v>13</v>
      </c>
      <c r="C13" t="s">
        <v>21</v>
      </c>
      <c r="D13" s="4"/>
      <c r="E13" s="5"/>
      <c r="F13" s="5"/>
      <c r="G13" s="5"/>
      <c r="H13">
        <v>23.77</v>
      </c>
      <c r="I13" s="5"/>
    </row>
    <row r="14" spans="1:12" ht="15.75" x14ac:dyDescent="0.25">
      <c r="A14" s="5"/>
      <c r="B14" s="7">
        <v>14</v>
      </c>
      <c r="C14" t="s">
        <v>21</v>
      </c>
      <c r="D14" s="4"/>
      <c r="E14" s="5"/>
      <c r="F14" s="5"/>
      <c r="G14" s="5"/>
      <c r="H14">
        <v>22.16</v>
      </c>
      <c r="I14" s="5"/>
    </row>
    <row r="15" spans="1:12" ht="15.75" x14ac:dyDescent="0.25">
      <c r="A15" s="5"/>
      <c r="B15" s="7">
        <v>15</v>
      </c>
      <c r="C15" t="s">
        <v>20</v>
      </c>
      <c r="D15" s="4"/>
      <c r="E15" s="5"/>
      <c r="F15" s="5"/>
      <c r="G15" s="5"/>
      <c r="H15">
        <v>22.28</v>
      </c>
      <c r="I15" s="5"/>
    </row>
    <row r="16" spans="1:12" ht="15.75" x14ac:dyDescent="0.25">
      <c r="A16" s="5"/>
      <c r="B16" s="7">
        <v>16</v>
      </c>
      <c r="C16" t="s">
        <v>20</v>
      </c>
      <c r="D16" s="4"/>
      <c r="E16" s="5"/>
      <c r="F16" s="5"/>
      <c r="G16" s="5"/>
      <c r="H16">
        <v>21.38</v>
      </c>
      <c r="I16" s="5"/>
    </row>
    <row r="17" spans="1:12" ht="15.75" x14ac:dyDescent="0.25">
      <c r="A17" s="5"/>
      <c r="B17" s="7">
        <v>17</v>
      </c>
      <c r="C17" t="s">
        <v>20</v>
      </c>
      <c r="D17" s="4"/>
      <c r="E17" s="5"/>
      <c r="F17" s="5"/>
      <c r="G17" s="5"/>
      <c r="H17">
        <v>22.55</v>
      </c>
      <c r="I17" s="5"/>
    </row>
    <row r="18" spans="1:12" ht="15.75" x14ac:dyDescent="0.25">
      <c r="A18" s="5"/>
      <c r="B18" s="7">
        <v>18</v>
      </c>
      <c r="C18" t="s">
        <v>20</v>
      </c>
      <c r="D18" s="4"/>
      <c r="E18" s="5"/>
      <c r="F18" s="5"/>
      <c r="G18" s="5"/>
      <c r="H18">
        <v>21.11</v>
      </c>
      <c r="I18" s="5"/>
    </row>
    <row r="19" spans="1:12" ht="15.75" x14ac:dyDescent="0.25">
      <c r="A19" s="5"/>
      <c r="B19" s="7">
        <v>19</v>
      </c>
      <c r="C19" t="s">
        <v>20</v>
      </c>
      <c r="D19" s="4"/>
      <c r="E19" s="5"/>
      <c r="F19" s="5"/>
      <c r="G19" s="5"/>
      <c r="H19">
        <v>23.29</v>
      </c>
      <c r="I19" s="5"/>
    </row>
    <row r="20" spans="1:12" ht="15.75" x14ac:dyDescent="0.25">
      <c r="A20" s="5"/>
      <c r="B20" s="7">
        <v>20</v>
      </c>
      <c r="C20" t="s">
        <v>21</v>
      </c>
      <c r="D20" s="4"/>
      <c r="E20" s="5"/>
      <c r="F20" s="5"/>
      <c r="G20" s="5"/>
      <c r="H20">
        <v>21.79</v>
      </c>
      <c r="I20" s="5"/>
    </row>
    <row r="21" spans="1:12" ht="15.75" x14ac:dyDescent="0.25">
      <c r="A21" s="5"/>
      <c r="B21" s="7">
        <v>21</v>
      </c>
      <c r="C21" t="s">
        <v>20</v>
      </c>
      <c r="D21" s="4"/>
      <c r="E21" s="5"/>
      <c r="F21" s="5"/>
      <c r="G21" s="5"/>
      <c r="H21">
        <v>20.52</v>
      </c>
      <c r="I21" s="5"/>
    </row>
    <row r="22" spans="1:12" ht="15.75" x14ac:dyDescent="0.25">
      <c r="A22" s="5"/>
      <c r="B22" s="7">
        <v>22</v>
      </c>
      <c r="C22" t="s">
        <v>21</v>
      </c>
      <c r="D22" s="4"/>
      <c r="E22" s="5"/>
      <c r="F22" s="5"/>
      <c r="G22" s="5"/>
      <c r="H22">
        <v>19.670000000000002</v>
      </c>
      <c r="I22" s="5"/>
    </row>
    <row r="23" spans="1:12" ht="15.75" x14ac:dyDescent="0.25">
      <c r="A23" s="5"/>
      <c r="B23" s="7">
        <v>23</v>
      </c>
      <c r="C23" t="s">
        <v>20</v>
      </c>
      <c r="D23" s="4"/>
      <c r="E23" s="5"/>
      <c r="F23" s="5"/>
      <c r="G23" s="5"/>
      <c r="H23">
        <v>23.3</v>
      </c>
      <c r="I23" s="5"/>
    </row>
    <row r="24" spans="1:12" ht="15.75" x14ac:dyDescent="0.25">
      <c r="A24" s="5"/>
      <c r="B24" s="7">
        <v>24</v>
      </c>
      <c r="C24" t="s">
        <v>20</v>
      </c>
      <c r="D24" s="4"/>
      <c r="E24" s="5"/>
      <c r="F24" s="5"/>
      <c r="G24" s="5"/>
      <c r="H24">
        <v>20.94</v>
      </c>
      <c r="I24" s="5"/>
    </row>
    <row r="25" spans="1:12" x14ac:dyDescent="0.25">
      <c r="E25" s="2"/>
      <c r="F25" s="2"/>
      <c r="G25" s="2"/>
      <c r="H25" s="2"/>
      <c r="L25" s="2"/>
    </row>
    <row r="26" spans="1:12" x14ac:dyDescent="0.25">
      <c r="A26" s="6"/>
    </row>
    <row r="27" spans="1:12" x14ac:dyDescent="0.25">
      <c r="A27" s="40" t="s">
        <v>62</v>
      </c>
      <c r="E27" s="2" t="s">
        <v>2</v>
      </c>
      <c r="F27" s="2" t="s">
        <v>3</v>
      </c>
      <c r="G27" s="2" t="s">
        <v>11</v>
      </c>
      <c r="H27" s="2"/>
      <c r="I27" s="2" t="s">
        <v>4</v>
      </c>
      <c r="L27" s="2"/>
    </row>
    <row r="28" spans="1:12" x14ac:dyDescent="0.25">
      <c r="E28">
        <v>20.869565219999998</v>
      </c>
      <c r="F28">
        <v>74.652173910000002</v>
      </c>
      <c r="G28">
        <v>1.839130435</v>
      </c>
      <c r="I28">
        <v>49.81954545</v>
      </c>
    </row>
    <row r="29" spans="1:12" x14ac:dyDescent="0.25">
      <c r="D29" s="3"/>
      <c r="G2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zoomScale="75" zoomScaleNormal="75" workbookViewId="0">
      <selection activeCell="F1" sqref="F1:F24"/>
    </sheetView>
  </sheetViews>
  <sheetFormatPr defaultRowHeight="15" x14ac:dyDescent="0.25"/>
  <cols>
    <col min="1" max="1" width="19.28515625" bestFit="1" customWidth="1"/>
    <col min="2" max="2" width="20.85546875" bestFit="1" customWidth="1"/>
    <col min="3" max="3" width="64.28515625" customWidth="1"/>
    <col min="4" max="4" width="11.42578125" bestFit="1" customWidth="1"/>
    <col min="5" max="5" width="22.85546875" bestFit="1" customWidth="1"/>
    <col min="6" max="6" width="23" bestFit="1" customWidth="1"/>
    <col min="7" max="7" width="22.85546875" bestFit="1" customWidth="1"/>
    <col min="8" max="9" width="23" bestFit="1" customWidth="1"/>
    <col min="10" max="10" width="22" bestFit="1" customWidth="1"/>
    <col min="12" max="13" width="23" bestFit="1" customWidth="1"/>
  </cols>
  <sheetData>
    <row r="1" spans="1:14" x14ac:dyDescent="0.25">
      <c r="A1" s="1" t="s">
        <v>7</v>
      </c>
      <c r="B1" s="1" t="s">
        <v>0</v>
      </c>
      <c r="C1" s="1" t="s">
        <v>63</v>
      </c>
      <c r="D1" s="10"/>
      <c r="E1" s="15" t="s">
        <v>16</v>
      </c>
      <c r="F1" s="15" t="s">
        <v>17</v>
      </c>
      <c r="G1" s="14"/>
      <c r="I1" s="15"/>
    </row>
    <row r="2" spans="1:14" x14ac:dyDescent="0.25">
      <c r="A2" s="5"/>
      <c r="B2" s="7">
        <v>2</v>
      </c>
      <c r="C2" t="s">
        <v>13</v>
      </c>
      <c r="E2" s="14">
        <v>119</v>
      </c>
      <c r="F2" s="14">
        <v>69</v>
      </c>
      <c r="G2" s="14"/>
      <c r="I2" s="14"/>
      <c r="N2" s="7"/>
    </row>
    <row r="3" spans="1:14" x14ac:dyDescent="0.25">
      <c r="A3" s="5"/>
      <c r="B3" s="7">
        <v>3</v>
      </c>
      <c r="C3" t="s">
        <v>13</v>
      </c>
      <c r="E3" s="14">
        <v>110</v>
      </c>
      <c r="F3" s="14">
        <v>70</v>
      </c>
      <c r="G3" s="14"/>
      <c r="I3" s="14"/>
      <c r="N3" s="7"/>
    </row>
    <row r="4" spans="1:14" ht="30" x14ac:dyDescent="0.25">
      <c r="A4" s="5"/>
      <c r="B4" s="7">
        <v>4</v>
      </c>
      <c r="C4" s="8" t="s">
        <v>14</v>
      </c>
      <c r="E4" s="14">
        <v>121</v>
      </c>
      <c r="F4" s="14">
        <v>80</v>
      </c>
      <c r="G4" s="14"/>
      <c r="I4" s="14"/>
      <c r="N4" s="7"/>
    </row>
    <row r="5" spans="1:14" x14ac:dyDescent="0.25">
      <c r="A5" s="5"/>
      <c r="B5" s="7">
        <v>5</v>
      </c>
      <c r="C5" t="s">
        <v>13</v>
      </c>
      <c r="E5" s="14">
        <v>128</v>
      </c>
      <c r="F5" s="14">
        <v>64</v>
      </c>
      <c r="G5" s="14"/>
      <c r="I5" s="14"/>
      <c r="N5" s="7"/>
    </row>
    <row r="6" spans="1:14" x14ac:dyDescent="0.25">
      <c r="A6" s="5"/>
      <c r="B6" s="7">
        <v>6</v>
      </c>
      <c r="C6" t="s">
        <v>13</v>
      </c>
      <c r="E6" s="14">
        <v>130</v>
      </c>
      <c r="F6" s="14">
        <v>67</v>
      </c>
      <c r="G6" s="14"/>
      <c r="I6" s="14"/>
      <c r="N6" s="7"/>
    </row>
    <row r="7" spans="1:14" x14ac:dyDescent="0.25">
      <c r="A7" s="5"/>
      <c r="B7" s="7">
        <v>7</v>
      </c>
      <c r="C7" t="s">
        <v>13</v>
      </c>
      <c r="E7" s="14">
        <v>125</v>
      </c>
      <c r="F7" s="14">
        <v>80</v>
      </c>
      <c r="G7" s="14"/>
      <c r="I7" s="14"/>
      <c r="N7" s="7"/>
    </row>
    <row r="8" spans="1:14" x14ac:dyDescent="0.25">
      <c r="A8" s="5"/>
      <c r="B8" s="7">
        <v>8</v>
      </c>
      <c r="C8" t="s">
        <v>13</v>
      </c>
      <c r="D8" s="8"/>
      <c r="E8" s="16">
        <v>137</v>
      </c>
      <c r="F8" s="16">
        <v>63</v>
      </c>
      <c r="G8" s="16"/>
      <c r="I8" s="16"/>
      <c r="N8" s="7"/>
    </row>
    <row r="9" spans="1:14" x14ac:dyDescent="0.25">
      <c r="A9" s="5"/>
      <c r="B9" s="7">
        <v>9</v>
      </c>
      <c r="C9" t="s">
        <v>13</v>
      </c>
      <c r="E9" s="17">
        <v>120</v>
      </c>
      <c r="F9" s="17">
        <v>70</v>
      </c>
      <c r="G9" s="17"/>
      <c r="I9" s="17"/>
      <c r="N9" s="7"/>
    </row>
    <row r="10" spans="1:14" x14ac:dyDescent="0.25">
      <c r="A10" s="5"/>
      <c r="B10" s="7">
        <v>10</v>
      </c>
      <c r="C10" t="s">
        <v>13</v>
      </c>
      <c r="E10" s="18">
        <v>115</v>
      </c>
      <c r="F10" s="18">
        <v>70</v>
      </c>
      <c r="G10" s="18"/>
      <c r="I10" s="18"/>
      <c r="N10" s="7"/>
    </row>
    <row r="11" spans="1:14" x14ac:dyDescent="0.25">
      <c r="A11" s="5"/>
      <c r="B11" s="7">
        <v>11</v>
      </c>
      <c r="C11" t="s">
        <v>13</v>
      </c>
      <c r="E11" s="19">
        <v>110</v>
      </c>
      <c r="F11" s="19">
        <v>80</v>
      </c>
      <c r="G11" s="19"/>
      <c r="I11" s="19"/>
      <c r="N11" s="7"/>
    </row>
    <row r="12" spans="1:14" x14ac:dyDescent="0.25">
      <c r="A12" s="5"/>
      <c r="B12" s="7">
        <v>12</v>
      </c>
      <c r="C12" t="s">
        <v>13</v>
      </c>
      <c r="E12" s="19">
        <v>110</v>
      </c>
      <c r="F12" s="19">
        <v>70</v>
      </c>
      <c r="G12" s="19"/>
      <c r="I12" s="19"/>
      <c r="N12" s="7"/>
    </row>
    <row r="13" spans="1:14" x14ac:dyDescent="0.25">
      <c r="A13" s="5"/>
      <c r="B13" s="7">
        <v>13</v>
      </c>
      <c r="C13" t="s">
        <v>13</v>
      </c>
      <c r="E13" s="20">
        <v>100</v>
      </c>
      <c r="F13" s="20">
        <v>80</v>
      </c>
      <c r="G13" s="20"/>
      <c r="I13" s="20"/>
      <c r="N13" s="7"/>
    </row>
    <row r="14" spans="1:14" x14ac:dyDescent="0.25">
      <c r="A14" s="5"/>
      <c r="B14" s="7">
        <v>14</v>
      </c>
      <c r="C14" t="s">
        <v>13</v>
      </c>
      <c r="E14" s="21">
        <v>120</v>
      </c>
      <c r="F14" s="21">
        <v>80</v>
      </c>
      <c r="G14" s="21"/>
      <c r="I14" s="21"/>
      <c r="N14" s="7"/>
    </row>
    <row r="15" spans="1:14" x14ac:dyDescent="0.25">
      <c r="A15" s="5"/>
      <c r="B15" s="7">
        <v>15</v>
      </c>
      <c r="C15" t="s">
        <v>13</v>
      </c>
      <c r="E15" s="22">
        <v>110</v>
      </c>
      <c r="F15" s="22">
        <v>75</v>
      </c>
      <c r="G15" s="22"/>
      <c r="I15" s="22"/>
      <c r="N15" s="7"/>
    </row>
    <row r="16" spans="1:14" x14ac:dyDescent="0.25">
      <c r="A16" s="5"/>
      <c r="B16" s="7">
        <v>16</v>
      </c>
      <c r="C16" t="s">
        <v>13</v>
      </c>
      <c r="E16" s="23">
        <v>125</v>
      </c>
      <c r="F16" s="23">
        <v>80</v>
      </c>
      <c r="G16" s="23"/>
      <c r="I16" s="23"/>
      <c r="N16" s="7"/>
    </row>
    <row r="17" spans="1:14" x14ac:dyDescent="0.25">
      <c r="A17" s="5"/>
      <c r="B17" s="7">
        <v>17</v>
      </c>
      <c r="C17" t="s">
        <v>13</v>
      </c>
      <c r="E17" s="23">
        <v>120</v>
      </c>
      <c r="F17" s="23">
        <v>70</v>
      </c>
      <c r="G17" s="23"/>
      <c r="I17" s="23"/>
      <c r="N17" s="7"/>
    </row>
    <row r="18" spans="1:14" x14ac:dyDescent="0.25">
      <c r="A18" s="5"/>
      <c r="B18" s="7">
        <v>18</v>
      </c>
      <c r="C18" t="s">
        <v>13</v>
      </c>
      <c r="E18" s="23">
        <v>120</v>
      </c>
      <c r="F18" s="23">
        <v>80</v>
      </c>
      <c r="G18" s="23"/>
      <c r="I18" s="23"/>
      <c r="N18" s="7"/>
    </row>
    <row r="19" spans="1:14" x14ac:dyDescent="0.25">
      <c r="A19" s="5"/>
      <c r="B19" s="7">
        <v>19</v>
      </c>
      <c r="C19" t="s">
        <v>13</v>
      </c>
      <c r="E19" s="23">
        <v>149</v>
      </c>
      <c r="F19" s="23">
        <v>82</v>
      </c>
      <c r="G19" s="23"/>
      <c r="I19" s="23"/>
      <c r="N19" s="7"/>
    </row>
    <row r="20" spans="1:14" x14ac:dyDescent="0.25">
      <c r="A20" s="5"/>
      <c r="B20" s="7">
        <v>20</v>
      </c>
      <c r="C20" t="s">
        <v>13</v>
      </c>
      <c r="E20" s="24">
        <v>122</v>
      </c>
      <c r="F20" s="24">
        <v>65</v>
      </c>
      <c r="G20" s="24"/>
      <c r="I20" s="24"/>
      <c r="N20" s="7"/>
    </row>
    <row r="21" spans="1:14" x14ac:dyDescent="0.25">
      <c r="A21" s="5"/>
      <c r="B21" s="7">
        <v>21</v>
      </c>
      <c r="C21" t="s">
        <v>13</v>
      </c>
      <c r="E21" s="25">
        <v>123</v>
      </c>
      <c r="F21" s="25">
        <v>56</v>
      </c>
      <c r="G21" s="25"/>
      <c r="I21" s="25"/>
      <c r="N21" s="7"/>
    </row>
    <row r="22" spans="1:14" x14ac:dyDescent="0.25">
      <c r="A22" s="5"/>
      <c r="B22" s="7">
        <v>22</v>
      </c>
      <c r="C22" t="s">
        <v>13</v>
      </c>
      <c r="E22" s="26">
        <v>120</v>
      </c>
      <c r="F22" s="26">
        <v>80</v>
      </c>
      <c r="G22" s="26"/>
      <c r="I22" s="26"/>
      <c r="N22" s="7"/>
    </row>
    <row r="23" spans="1:14" x14ac:dyDescent="0.25">
      <c r="A23" s="5"/>
      <c r="B23" s="7">
        <v>23</v>
      </c>
      <c r="C23" t="s">
        <v>13</v>
      </c>
      <c r="E23" s="27">
        <v>149</v>
      </c>
      <c r="F23" s="27">
        <v>54</v>
      </c>
      <c r="G23" s="27"/>
      <c r="I23" s="27"/>
      <c r="N23" s="7"/>
    </row>
    <row r="24" spans="1:14" x14ac:dyDescent="0.25">
      <c r="A24" s="5"/>
      <c r="B24" s="7">
        <v>24</v>
      </c>
      <c r="C24" t="s">
        <v>15</v>
      </c>
      <c r="E24" s="28">
        <v>120</v>
      </c>
      <c r="F24" s="28">
        <v>66</v>
      </c>
      <c r="G24" s="28"/>
      <c r="I24" s="6"/>
      <c r="N24" s="7"/>
    </row>
    <row r="25" spans="1:14" x14ac:dyDescent="0.25">
      <c r="E25" s="3"/>
    </row>
    <row r="27" spans="1:14" x14ac:dyDescent="0.25">
      <c r="A27" s="67" t="s">
        <v>18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9"/>
  <sheetViews>
    <sheetView topLeftCell="P1" workbookViewId="0">
      <selection activeCell="E1" sqref="E1"/>
    </sheetView>
  </sheetViews>
  <sheetFormatPr defaultRowHeight="15" x14ac:dyDescent="0.25"/>
  <cols>
    <col min="1" max="1" width="19.28515625" style="28" bestFit="1" customWidth="1"/>
    <col min="2" max="2" width="20.85546875" bestFit="1" customWidth="1"/>
    <col min="3" max="3" width="19.5703125" bestFit="1" customWidth="1"/>
    <col min="4" max="4" width="22.5703125" bestFit="1" customWidth="1"/>
    <col min="5" max="5" width="21.85546875" bestFit="1" customWidth="1"/>
    <col min="6" max="6" width="33.28515625" bestFit="1" customWidth="1"/>
    <col min="7" max="7" width="24.85546875" bestFit="1" customWidth="1"/>
    <col min="8" max="8" width="18.42578125" bestFit="1" customWidth="1"/>
    <col min="9" max="10" width="19.7109375" bestFit="1" customWidth="1"/>
    <col min="11" max="11" width="7.5703125" bestFit="1" customWidth="1"/>
    <col min="12" max="12" width="8.5703125" bestFit="1" customWidth="1"/>
    <col min="13" max="13" width="8.7109375" bestFit="1" customWidth="1"/>
    <col min="15" max="15" width="11.7109375" bestFit="1" customWidth="1"/>
    <col min="16" max="17" width="21.7109375" bestFit="1" customWidth="1"/>
    <col min="20" max="20" width="19.5703125" bestFit="1" customWidth="1"/>
    <col min="21" max="21" width="22.5703125" bestFit="1" customWidth="1"/>
    <col min="22" max="22" width="21.85546875" bestFit="1" customWidth="1"/>
    <col min="23" max="23" width="18.42578125" bestFit="1" customWidth="1"/>
    <col min="24" max="25" width="19.7109375" bestFit="1" customWidth="1"/>
    <col min="26" max="26" width="21.7109375" style="6" bestFit="1" customWidth="1"/>
    <col min="27" max="27" width="19.7109375" bestFit="1" customWidth="1"/>
    <col min="28" max="28" width="7.5703125" bestFit="1" customWidth="1"/>
    <col min="29" max="29" width="8.5703125" bestFit="1" customWidth="1"/>
    <col min="30" max="30" width="8.7109375" bestFit="1" customWidth="1"/>
    <col min="31" max="31" width="7.42578125" bestFit="1" customWidth="1"/>
    <col min="32" max="32" width="11.7109375" bestFit="1" customWidth="1"/>
    <col min="33" max="34" width="21.7109375" bestFit="1" customWidth="1"/>
  </cols>
  <sheetData>
    <row r="1" spans="1:32" x14ac:dyDescent="0.25">
      <c r="A1" s="29" t="s">
        <v>7</v>
      </c>
      <c r="B1" s="29" t="s">
        <v>0</v>
      </c>
      <c r="C1" s="29" t="s">
        <v>29</v>
      </c>
      <c r="D1" s="29" t="s">
        <v>31</v>
      </c>
      <c r="E1" s="29" t="s">
        <v>190</v>
      </c>
      <c r="F1" s="29" t="s">
        <v>33</v>
      </c>
      <c r="G1" s="29" t="s">
        <v>34</v>
      </c>
      <c r="H1" s="29" t="s">
        <v>36</v>
      </c>
      <c r="I1" s="29" t="s">
        <v>37</v>
      </c>
      <c r="J1" s="29" t="s">
        <v>39</v>
      </c>
      <c r="K1" s="29" t="s">
        <v>22</v>
      </c>
      <c r="L1" s="29" t="s">
        <v>23</v>
      </c>
      <c r="M1" s="29" t="s">
        <v>24</v>
      </c>
      <c r="N1" s="29" t="s">
        <v>25</v>
      </c>
      <c r="O1" s="29" t="s">
        <v>26</v>
      </c>
      <c r="P1" s="29" t="s">
        <v>41</v>
      </c>
      <c r="R1" s="29"/>
      <c r="S1" s="28"/>
      <c r="T1" s="29" t="s">
        <v>30</v>
      </c>
      <c r="U1" s="29" t="s">
        <v>32</v>
      </c>
      <c r="V1" s="29" t="s">
        <v>189</v>
      </c>
      <c r="W1" s="29" t="s">
        <v>35</v>
      </c>
      <c r="X1" s="29" t="s">
        <v>38</v>
      </c>
      <c r="Y1" s="29" t="s">
        <v>40</v>
      </c>
      <c r="Z1" s="29" t="s">
        <v>42</v>
      </c>
      <c r="AA1" s="6"/>
      <c r="AB1" s="75"/>
      <c r="AC1" s="75"/>
      <c r="AD1" s="75"/>
      <c r="AE1" s="75"/>
      <c r="AF1" s="75"/>
    </row>
    <row r="2" spans="1:32" x14ac:dyDescent="0.25">
      <c r="A2" s="5"/>
      <c r="B2" s="7">
        <v>2</v>
      </c>
      <c r="C2" s="28">
        <v>140</v>
      </c>
      <c r="D2" s="28">
        <v>4.5999999999999996</v>
      </c>
      <c r="E2" s="28">
        <v>146</v>
      </c>
      <c r="F2" s="28">
        <v>13.9</v>
      </c>
      <c r="G2" s="28">
        <v>261</v>
      </c>
      <c r="H2" s="28">
        <v>0.42399999999999999</v>
      </c>
      <c r="I2" s="28">
        <v>49</v>
      </c>
      <c r="J2" s="28">
        <v>8.3699999999999992</v>
      </c>
      <c r="K2" s="47"/>
      <c r="L2" s="28">
        <v>0.5</v>
      </c>
      <c r="M2" s="28">
        <v>0.65</v>
      </c>
      <c r="N2" s="28">
        <v>1.3</v>
      </c>
      <c r="O2" s="28">
        <v>4.5</v>
      </c>
      <c r="P2" s="28">
        <v>113</v>
      </c>
      <c r="R2" s="28"/>
      <c r="S2" s="28"/>
      <c r="T2" s="28">
        <v>141</v>
      </c>
      <c r="U2" s="28">
        <v>4.5</v>
      </c>
      <c r="V2" s="28">
        <v>151</v>
      </c>
      <c r="W2" s="28">
        <v>0.45300000000000001</v>
      </c>
      <c r="X2" s="28">
        <v>9</v>
      </c>
      <c r="Y2" s="28">
        <v>6.96</v>
      </c>
      <c r="Z2" s="28">
        <v>104</v>
      </c>
      <c r="AA2" s="6"/>
      <c r="AB2" s="6"/>
      <c r="AC2" s="6"/>
      <c r="AD2" s="6"/>
      <c r="AE2" s="6"/>
      <c r="AF2" s="6"/>
    </row>
    <row r="3" spans="1:32" x14ac:dyDescent="0.25">
      <c r="A3" s="5"/>
      <c r="B3" s="7">
        <v>3</v>
      </c>
      <c r="C3" s="28">
        <v>143</v>
      </c>
      <c r="D3" s="28">
        <v>4.7</v>
      </c>
      <c r="E3" s="28">
        <v>142</v>
      </c>
      <c r="F3" s="28">
        <v>6.6</v>
      </c>
      <c r="G3" s="28">
        <v>268</v>
      </c>
      <c r="H3" s="28">
        <v>0.40799999999999997</v>
      </c>
      <c r="I3" s="28">
        <v>12</v>
      </c>
      <c r="J3" s="28">
        <v>5.64</v>
      </c>
      <c r="K3" s="28">
        <v>1</v>
      </c>
      <c r="L3" s="28">
        <v>0.39</v>
      </c>
      <c r="M3" s="28">
        <v>0.48</v>
      </c>
      <c r="N3" s="28">
        <v>1.4</v>
      </c>
      <c r="O3" s="28">
        <v>7.5</v>
      </c>
      <c r="P3" s="28">
        <v>100</v>
      </c>
      <c r="R3" s="28"/>
      <c r="S3" s="28"/>
      <c r="T3" s="28">
        <v>140</v>
      </c>
      <c r="U3" s="28">
        <v>4.4000000000000004</v>
      </c>
      <c r="V3" s="28">
        <v>132</v>
      </c>
      <c r="W3" s="28">
        <v>0.41199999999999998</v>
      </c>
      <c r="X3" s="28">
        <v>44</v>
      </c>
      <c r="Y3" s="47"/>
      <c r="Z3" s="28">
        <v>91</v>
      </c>
      <c r="AA3" s="6"/>
      <c r="AB3" s="6"/>
      <c r="AC3" s="6"/>
      <c r="AD3" s="6"/>
      <c r="AE3" s="6"/>
      <c r="AF3" s="6"/>
    </row>
    <row r="4" spans="1:32" x14ac:dyDescent="0.25">
      <c r="A4" s="5"/>
      <c r="B4" s="7">
        <v>4</v>
      </c>
      <c r="C4" s="28">
        <v>141</v>
      </c>
      <c r="D4" s="28">
        <v>4.3</v>
      </c>
      <c r="E4" s="28">
        <v>148</v>
      </c>
      <c r="F4" s="28">
        <v>4.9000000000000004</v>
      </c>
      <c r="G4" s="28">
        <v>176</v>
      </c>
      <c r="H4" s="28">
        <v>0.42699999999999999</v>
      </c>
      <c r="I4" s="28">
        <v>46</v>
      </c>
      <c r="J4" s="28">
        <v>5.38</v>
      </c>
      <c r="K4" s="28">
        <v>1</v>
      </c>
      <c r="L4" s="28">
        <v>0.34</v>
      </c>
      <c r="M4" s="28">
        <v>0.43</v>
      </c>
      <c r="N4" s="28">
        <v>1.2</v>
      </c>
      <c r="O4" s="28">
        <v>21</v>
      </c>
      <c r="P4" s="28">
        <v>80</v>
      </c>
      <c r="R4" s="28"/>
      <c r="S4" s="28"/>
      <c r="T4" s="28">
        <v>143</v>
      </c>
      <c r="U4" s="28">
        <v>4.5</v>
      </c>
      <c r="V4" s="28">
        <v>157</v>
      </c>
      <c r="W4" s="28">
        <v>0.48399999999999999</v>
      </c>
      <c r="X4" s="28">
        <v>16</v>
      </c>
      <c r="Y4" s="28">
        <v>6.31</v>
      </c>
      <c r="Z4" s="28">
        <v>94</v>
      </c>
      <c r="AA4" s="6"/>
      <c r="AB4" s="6"/>
      <c r="AC4" s="6"/>
      <c r="AD4" s="6"/>
      <c r="AE4" s="6"/>
      <c r="AF4" s="6"/>
    </row>
    <row r="5" spans="1:32" x14ac:dyDescent="0.25">
      <c r="A5" s="5"/>
      <c r="B5" s="7">
        <v>5</v>
      </c>
      <c r="C5" s="28">
        <v>138</v>
      </c>
      <c r="D5" s="28">
        <v>4.5</v>
      </c>
      <c r="E5" s="28">
        <v>143</v>
      </c>
      <c r="F5" s="28">
        <v>7.3</v>
      </c>
      <c r="G5" s="28">
        <v>153</v>
      </c>
      <c r="H5" s="28">
        <v>0.40899999999999997</v>
      </c>
      <c r="I5" s="28">
        <v>31</v>
      </c>
      <c r="J5" s="28">
        <v>6.53</v>
      </c>
      <c r="K5" s="28">
        <v>1</v>
      </c>
      <c r="L5" s="28">
        <v>0.41</v>
      </c>
      <c r="M5" s="28">
        <v>0.44</v>
      </c>
      <c r="N5" s="28">
        <v>1.1000000000000001</v>
      </c>
      <c r="O5" s="28">
        <v>12</v>
      </c>
      <c r="P5" s="28">
        <v>95</v>
      </c>
      <c r="R5" s="28"/>
      <c r="S5" s="28"/>
      <c r="T5" s="28">
        <v>143</v>
      </c>
      <c r="U5" s="28">
        <v>4.2</v>
      </c>
      <c r="V5" s="28">
        <v>142</v>
      </c>
      <c r="W5" s="28">
        <v>0.42899999999999999</v>
      </c>
      <c r="X5" s="28">
        <v>14</v>
      </c>
      <c r="Y5" s="28">
        <v>5.95</v>
      </c>
      <c r="Z5" s="28">
        <v>90</v>
      </c>
      <c r="AA5" s="6"/>
      <c r="AB5" s="6"/>
      <c r="AC5" s="6"/>
      <c r="AD5" s="6"/>
      <c r="AE5" s="6"/>
      <c r="AF5" s="6"/>
    </row>
    <row r="6" spans="1:32" x14ac:dyDescent="0.25">
      <c r="A6" s="5"/>
      <c r="B6" s="7">
        <v>6</v>
      </c>
      <c r="C6" s="28">
        <v>141</v>
      </c>
      <c r="D6" s="28">
        <v>4.2</v>
      </c>
      <c r="E6" s="28">
        <v>159</v>
      </c>
      <c r="F6" s="28">
        <v>5.0999999999999996</v>
      </c>
      <c r="G6" s="28">
        <v>268</v>
      </c>
      <c r="H6" s="28">
        <v>0.45900000000000002</v>
      </c>
      <c r="I6" s="28">
        <v>17</v>
      </c>
      <c r="J6" s="28">
        <v>7.31</v>
      </c>
      <c r="K6" s="47"/>
      <c r="L6" s="28">
        <v>0.27</v>
      </c>
      <c r="M6" s="28">
        <v>0.46</v>
      </c>
      <c r="N6" s="28">
        <v>1.4</v>
      </c>
      <c r="O6" s="28">
        <v>16</v>
      </c>
      <c r="P6" s="28">
        <v>121</v>
      </c>
      <c r="R6" s="28"/>
      <c r="S6" s="28"/>
      <c r="T6" s="28">
        <v>139</v>
      </c>
      <c r="U6" s="28">
        <v>4.7</v>
      </c>
      <c r="V6" s="28">
        <v>160</v>
      </c>
      <c r="W6" s="28">
        <v>0.47599999999999998</v>
      </c>
      <c r="X6" s="28">
        <v>19</v>
      </c>
      <c r="Y6" s="28">
        <v>6.88</v>
      </c>
      <c r="Z6" s="28">
        <v>113</v>
      </c>
      <c r="AA6" s="6"/>
      <c r="AB6" s="6"/>
      <c r="AC6" s="6"/>
      <c r="AD6" s="6"/>
      <c r="AE6" s="6"/>
      <c r="AF6" s="6"/>
    </row>
    <row r="7" spans="1:32" x14ac:dyDescent="0.25">
      <c r="A7" s="5"/>
      <c r="B7" s="7">
        <v>7</v>
      </c>
      <c r="C7" s="28">
        <v>139</v>
      </c>
      <c r="D7" s="28">
        <v>3.9</v>
      </c>
      <c r="E7" s="28">
        <v>155</v>
      </c>
      <c r="F7" s="28">
        <v>6.4</v>
      </c>
      <c r="G7" s="28">
        <v>237</v>
      </c>
      <c r="H7" s="28">
        <v>0.41499999999999998</v>
      </c>
      <c r="I7" s="28">
        <v>47</v>
      </c>
      <c r="J7" s="28">
        <v>6.99</v>
      </c>
      <c r="K7" s="28">
        <v>1</v>
      </c>
      <c r="L7" s="28">
        <v>0.78</v>
      </c>
      <c r="M7" s="28">
        <v>1.3</v>
      </c>
      <c r="N7" s="28">
        <v>0.74</v>
      </c>
      <c r="O7" s="28">
        <v>17</v>
      </c>
      <c r="P7" s="28">
        <v>83</v>
      </c>
      <c r="R7" s="28"/>
      <c r="S7" s="28"/>
      <c r="T7" s="28">
        <v>138</v>
      </c>
      <c r="U7" s="28">
        <v>4.5999999999999996</v>
      </c>
      <c r="V7" s="28">
        <v>164</v>
      </c>
      <c r="W7" s="28">
        <v>0.46</v>
      </c>
      <c r="X7" s="28">
        <v>5</v>
      </c>
      <c r="Y7" s="28">
        <v>6.6</v>
      </c>
      <c r="Z7" s="28">
        <v>96</v>
      </c>
      <c r="AA7" s="6"/>
      <c r="AB7" s="6"/>
      <c r="AC7" s="6"/>
      <c r="AD7" s="6"/>
      <c r="AE7" s="6"/>
      <c r="AF7" s="6"/>
    </row>
    <row r="8" spans="1:32" x14ac:dyDescent="0.25">
      <c r="A8" s="5"/>
      <c r="B8" s="7">
        <v>8</v>
      </c>
      <c r="C8" s="28">
        <v>140</v>
      </c>
      <c r="D8" s="28">
        <v>4.3</v>
      </c>
      <c r="E8" s="28">
        <v>153</v>
      </c>
      <c r="F8" s="28">
        <v>8</v>
      </c>
      <c r="G8" s="28">
        <v>204</v>
      </c>
      <c r="H8" s="28">
        <v>0.443</v>
      </c>
      <c r="I8" s="28">
        <v>43</v>
      </c>
      <c r="J8" s="28">
        <v>6.7</v>
      </c>
      <c r="K8" s="48"/>
      <c r="L8" s="28">
        <v>0.77</v>
      </c>
      <c r="M8" s="28">
        <v>0.4</v>
      </c>
      <c r="N8" s="28">
        <v>1</v>
      </c>
      <c r="O8" s="28">
        <v>7.3</v>
      </c>
      <c r="P8" s="28">
        <v>102</v>
      </c>
      <c r="R8" s="28"/>
      <c r="S8" s="28"/>
      <c r="T8" s="28">
        <v>136</v>
      </c>
      <c r="U8" s="28">
        <v>4.7</v>
      </c>
      <c r="V8" s="28">
        <v>148</v>
      </c>
      <c r="W8" s="28">
        <v>0.442</v>
      </c>
      <c r="X8" s="28">
        <v>18</v>
      </c>
      <c r="Y8" s="28">
        <v>5.87</v>
      </c>
      <c r="Z8" s="28">
        <v>85</v>
      </c>
      <c r="AA8" s="6"/>
      <c r="AB8" s="6"/>
      <c r="AC8" s="6"/>
      <c r="AD8" s="6"/>
      <c r="AE8" s="6"/>
      <c r="AF8" s="6"/>
    </row>
    <row r="9" spans="1:32" x14ac:dyDescent="0.25">
      <c r="A9" s="5"/>
      <c r="B9" s="7">
        <v>9</v>
      </c>
      <c r="C9" s="28">
        <v>141</v>
      </c>
      <c r="D9" s="28">
        <v>4.4000000000000004</v>
      </c>
      <c r="E9" s="28">
        <v>151</v>
      </c>
      <c r="F9" s="28">
        <v>5.7</v>
      </c>
      <c r="G9" s="28">
        <v>147</v>
      </c>
      <c r="H9" s="28">
        <v>0.438</v>
      </c>
      <c r="I9" s="28">
        <v>35</v>
      </c>
      <c r="J9" s="28">
        <v>11.8</v>
      </c>
      <c r="K9" s="28">
        <v>1</v>
      </c>
      <c r="L9" s="28">
        <v>0.6</v>
      </c>
      <c r="M9" s="28">
        <v>0.75</v>
      </c>
      <c r="N9" s="28">
        <v>1.3</v>
      </c>
      <c r="O9" s="28">
        <v>15</v>
      </c>
      <c r="P9" s="28">
        <v>84</v>
      </c>
      <c r="R9" s="28"/>
      <c r="S9" s="28"/>
      <c r="T9" s="28">
        <v>142</v>
      </c>
      <c r="U9" s="47"/>
      <c r="V9" s="28">
        <v>148</v>
      </c>
      <c r="W9" s="28">
        <v>0.45500000000000002</v>
      </c>
      <c r="X9" s="28">
        <v>49</v>
      </c>
      <c r="Y9" s="28">
        <v>6.04</v>
      </c>
      <c r="Z9" s="28">
        <v>94</v>
      </c>
      <c r="AA9" s="6"/>
      <c r="AB9" s="6"/>
      <c r="AC9" s="6"/>
      <c r="AD9" s="6"/>
      <c r="AE9" s="6"/>
      <c r="AF9" s="6"/>
    </row>
    <row r="10" spans="1:32" x14ac:dyDescent="0.25">
      <c r="A10" s="5"/>
      <c r="B10" s="7">
        <v>10</v>
      </c>
      <c r="C10" s="28">
        <v>141</v>
      </c>
      <c r="D10" s="28">
        <v>4.2</v>
      </c>
      <c r="E10" s="28">
        <v>144</v>
      </c>
      <c r="F10" s="28">
        <v>5.7</v>
      </c>
      <c r="G10" s="28">
        <v>207</v>
      </c>
      <c r="H10" s="28">
        <v>0.41399999999999998</v>
      </c>
      <c r="I10" s="28">
        <v>38</v>
      </c>
      <c r="J10" s="28">
        <v>10.1</v>
      </c>
      <c r="K10" s="28">
        <v>1</v>
      </c>
      <c r="L10" s="28">
        <v>0.36</v>
      </c>
      <c r="M10" s="28">
        <v>0.67</v>
      </c>
      <c r="N10" s="28">
        <v>1.8</v>
      </c>
      <c r="O10" s="28">
        <v>11</v>
      </c>
      <c r="P10" s="28">
        <v>89</v>
      </c>
      <c r="R10" s="28"/>
      <c r="S10" s="28"/>
      <c r="T10" s="28">
        <v>140</v>
      </c>
      <c r="U10" s="28">
        <v>3.9</v>
      </c>
      <c r="V10" s="28">
        <v>141</v>
      </c>
      <c r="W10" s="28">
        <v>0.42599999999999999</v>
      </c>
      <c r="X10" s="28">
        <v>32</v>
      </c>
      <c r="Y10" s="28">
        <v>5</v>
      </c>
      <c r="Z10" s="28">
        <v>94</v>
      </c>
      <c r="AA10" s="6"/>
      <c r="AB10" s="6"/>
      <c r="AC10" s="6"/>
      <c r="AD10" s="6"/>
      <c r="AE10" s="6"/>
      <c r="AF10" s="6"/>
    </row>
    <row r="11" spans="1:32" x14ac:dyDescent="0.25">
      <c r="A11" s="5"/>
      <c r="B11" s="7">
        <v>11</v>
      </c>
      <c r="C11" s="28">
        <v>139</v>
      </c>
      <c r="D11" s="28">
        <v>4.4000000000000004</v>
      </c>
      <c r="E11" s="28">
        <v>155</v>
      </c>
      <c r="F11" s="28">
        <v>2.8</v>
      </c>
      <c r="G11" s="28">
        <v>183</v>
      </c>
      <c r="H11" s="28">
        <v>0.45200000000000001</v>
      </c>
      <c r="I11" s="28">
        <v>33</v>
      </c>
      <c r="J11" s="28">
        <v>7.19</v>
      </c>
      <c r="K11" s="28">
        <v>4</v>
      </c>
      <c r="L11" s="28">
        <v>0.47</v>
      </c>
      <c r="M11" s="28">
        <v>0.63</v>
      </c>
      <c r="N11" s="28">
        <v>1.2</v>
      </c>
      <c r="O11" s="28">
        <v>8.3000000000000007</v>
      </c>
      <c r="P11" s="28">
        <v>110</v>
      </c>
      <c r="R11" s="28"/>
      <c r="S11" s="28"/>
      <c r="T11" s="28">
        <v>142</v>
      </c>
      <c r="U11" s="28">
        <v>4.4000000000000004</v>
      </c>
      <c r="V11" s="28">
        <v>148</v>
      </c>
      <c r="W11" s="28">
        <v>0.45800000000000002</v>
      </c>
      <c r="X11" s="28">
        <v>8</v>
      </c>
      <c r="Y11" s="28">
        <v>12.1</v>
      </c>
      <c r="Z11" s="28">
        <v>138</v>
      </c>
      <c r="AA11" s="6"/>
      <c r="AB11" s="6"/>
      <c r="AC11" s="6"/>
      <c r="AD11" s="6"/>
      <c r="AE11" s="6"/>
      <c r="AF11" s="6"/>
    </row>
    <row r="12" spans="1:32" x14ac:dyDescent="0.25">
      <c r="A12" s="5"/>
      <c r="B12" s="7">
        <v>12</v>
      </c>
      <c r="C12" s="28">
        <v>142</v>
      </c>
      <c r="D12" s="28">
        <v>4.3</v>
      </c>
      <c r="E12" s="28">
        <v>142</v>
      </c>
      <c r="F12" s="28">
        <v>5.2</v>
      </c>
      <c r="G12" s="28">
        <v>202</v>
      </c>
      <c r="H12" s="28">
        <v>0.42599999999999999</v>
      </c>
      <c r="I12" s="28">
        <v>39</v>
      </c>
      <c r="J12" s="28">
        <v>7.22</v>
      </c>
      <c r="K12" s="28">
        <v>1</v>
      </c>
      <c r="L12" s="28">
        <v>0.32</v>
      </c>
      <c r="M12" s="28">
        <v>0.42</v>
      </c>
      <c r="N12" s="28">
        <v>1.6</v>
      </c>
      <c r="O12" s="28">
        <v>11</v>
      </c>
      <c r="P12" s="28">
        <v>119</v>
      </c>
      <c r="R12" s="28"/>
      <c r="S12" s="28"/>
      <c r="T12" s="28">
        <v>142</v>
      </c>
      <c r="U12" s="28">
        <v>4.3</v>
      </c>
      <c r="V12" s="28">
        <v>162</v>
      </c>
      <c r="W12" s="28">
        <v>0.47799999999999998</v>
      </c>
      <c r="X12" s="28">
        <v>5</v>
      </c>
      <c r="Y12" s="28">
        <v>5.37</v>
      </c>
      <c r="Z12" s="28">
        <v>115</v>
      </c>
      <c r="AA12" s="6"/>
      <c r="AB12" s="6"/>
      <c r="AC12" s="6"/>
      <c r="AD12" s="6"/>
      <c r="AE12" s="6"/>
      <c r="AF12" s="6"/>
    </row>
    <row r="13" spans="1:32" x14ac:dyDescent="0.25">
      <c r="A13" s="5"/>
      <c r="B13" s="7">
        <v>13</v>
      </c>
      <c r="C13" s="28">
        <v>139</v>
      </c>
      <c r="D13" s="28">
        <v>4.2</v>
      </c>
      <c r="E13" s="28">
        <v>163</v>
      </c>
      <c r="F13" s="28">
        <v>4.7</v>
      </c>
      <c r="G13" s="28">
        <v>221</v>
      </c>
      <c r="H13" s="28">
        <v>0.47599999999999998</v>
      </c>
      <c r="I13" s="28">
        <v>55</v>
      </c>
      <c r="J13" s="28">
        <v>8.64</v>
      </c>
      <c r="K13" s="28">
        <v>1</v>
      </c>
      <c r="L13" s="28">
        <v>0.88</v>
      </c>
      <c r="M13" s="28">
        <v>0.92</v>
      </c>
      <c r="N13" s="28">
        <v>0.85</v>
      </c>
      <c r="O13" s="28">
        <v>11</v>
      </c>
      <c r="P13" s="28">
        <v>94</v>
      </c>
      <c r="R13" s="28"/>
      <c r="S13" s="28"/>
      <c r="T13" s="28">
        <v>140</v>
      </c>
      <c r="U13" s="28">
        <v>4.7</v>
      </c>
      <c r="V13" s="28">
        <v>151</v>
      </c>
      <c r="W13" s="28">
        <v>0.47299999999999998</v>
      </c>
      <c r="X13" s="28">
        <v>68</v>
      </c>
      <c r="Y13" s="28">
        <v>5.4</v>
      </c>
      <c r="Z13" s="28">
        <v>106</v>
      </c>
      <c r="AA13" s="6"/>
      <c r="AB13" s="6"/>
      <c r="AC13" s="6"/>
      <c r="AD13" s="6"/>
      <c r="AE13" s="6"/>
      <c r="AF13" s="6"/>
    </row>
    <row r="14" spans="1:32" x14ac:dyDescent="0.25">
      <c r="A14" s="5"/>
      <c r="B14" s="7">
        <v>14</v>
      </c>
      <c r="C14" s="28">
        <v>138</v>
      </c>
      <c r="D14" s="28">
        <v>4.5</v>
      </c>
      <c r="E14" s="28">
        <v>145</v>
      </c>
      <c r="F14" s="28">
        <v>5.2</v>
      </c>
      <c r="G14" s="28">
        <v>276</v>
      </c>
      <c r="H14" s="28">
        <v>0.42699999999999999</v>
      </c>
      <c r="I14" s="28">
        <v>36</v>
      </c>
      <c r="J14" s="28">
        <v>9.34</v>
      </c>
      <c r="K14" s="28">
        <v>1</v>
      </c>
      <c r="L14" s="28">
        <v>0.53</v>
      </c>
      <c r="M14" s="28">
        <v>0.47</v>
      </c>
      <c r="N14" s="28">
        <v>2.5</v>
      </c>
      <c r="O14" s="28">
        <v>6.4</v>
      </c>
      <c r="P14" s="28">
        <v>95</v>
      </c>
      <c r="R14" s="28"/>
      <c r="S14" s="28"/>
      <c r="T14" s="28">
        <v>142</v>
      </c>
      <c r="U14" s="28">
        <v>4.9000000000000004</v>
      </c>
      <c r="V14" s="28">
        <v>149</v>
      </c>
      <c r="W14" s="28">
        <v>0.45600000000000002</v>
      </c>
      <c r="X14" s="28">
        <v>25</v>
      </c>
      <c r="Y14" s="28">
        <v>7.52</v>
      </c>
      <c r="Z14" s="28">
        <v>113</v>
      </c>
      <c r="AA14" s="6"/>
      <c r="AB14" s="6"/>
      <c r="AC14" s="6"/>
      <c r="AD14" s="6"/>
      <c r="AE14" s="6"/>
      <c r="AF14" s="6"/>
    </row>
    <row r="15" spans="1:32" ht="15.75" customHeight="1" x14ac:dyDescent="0.25">
      <c r="A15" s="5"/>
      <c r="B15" s="7">
        <v>15</v>
      </c>
      <c r="C15" s="28">
        <v>142</v>
      </c>
      <c r="D15" s="28">
        <v>4.5999999999999996</v>
      </c>
      <c r="E15" s="28">
        <v>177</v>
      </c>
      <c r="F15" s="28">
        <v>4.3</v>
      </c>
      <c r="G15" s="28">
        <v>166</v>
      </c>
      <c r="H15" s="28">
        <v>0.50900000000000001</v>
      </c>
      <c r="I15" s="28">
        <v>22</v>
      </c>
      <c r="J15" s="28">
        <v>6.84</v>
      </c>
      <c r="K15" s="28">
        <v>1</v>
      </c>
      <c r="L15" s="28">
        <v>0.6</v>
      </c>
      <c r="M15" s="28">
        <v>0.62</v>
      </c>
      <c r="N15" s="28">
        <v>1.1000000000000001</v>
      </c>
      <c r="O15" s="28">
        <v>17</v>
      </c>
      <c r="P15" s="28">
        <v>96</v>
      </c>
      <c r="R15" s="28"/>
      <c r="S15" s="28"/>
      <c r="T15" s="28">
        <v>141</v>
      </c>
      <c r="U15" s="28">
        <v>4.4000000000000004</v>
      </c>
      <c r="V15" s="28">
        <v>165</v>
      </c>
      <c r="W15" s="28">
        <v>0.501</v>
      </c>
      <c r="X15" s="28">
        <v>9</v>
      </c>
      <c r="Y15" s="28">
        <v>5.14</v>
      </c>
      <c r="Z15" s="28">
        <v>104</v>
      </c>
      <c r="AA15" s="6"/>
      <c r="AB15" s="6"/>
      <c r="AC15" s="6"/>
      <c r="AD15" s="6"/>
      <c r="AE15" s="6"/>
      <c r="AF15" s="6"/>
    </row>
    <row r="16" spans="1:32" x14ac:dyDescent="0.25">
      <c r="A16" s="5"/>
      <c r="B16" s="7">
        <v>16</v>
      </c>
      <c r="C16" s="28">
        <v>140</v>
      </c>
      <c r="D16" s="28">
        <v>4.7</v>
      </c>
      <c r="E16" s="28">
        <v>150</v>
      </c>
      <c r="F16" s="28">
        <v>4.5999999999999996</v>
      </c>
      <c r="G16" s="28">
        <v>221</v>
      </c>
      <c r="H16" s="28">
        <v>0.437</v>
      </c>
      <c r="I16" s="28">
        <v>6</v>
      </c>
      <c r="J16" s="28">
        <v>6.65</v>
      </c>
      <c r="K16" s="28">
        <v>1</v>
      </c>
      <c r="L16" s="28">
        <v>0.56999999999999995</v>
      </c>
      <c r="M16" s="28">
        <v>0.51</v>
      </c>
      <c r="N16" s="28">
        <v>0.89</v>
      </c>
      <c r="O16" s="28">
        <v>16</v>
      </c>
      <c r="P16" s="28">
        <v>91</v>
      </c>
      <c r="R16" s="28"/>
      <c r="S16" s="28"/>
      <c r="T16" s="28">
        <v>140</v>
      </c>
      <c r="U16" s="47"/>
      <c r="V16" s="28">
        <v>156</v>
      </c>
      <c r="W16" s="28">
        <v>0.47699999999999998</v>
      </c>
      <c r="X16" s="28">
        <v>5</v>
      </c>
      <c r="Y16" s="28">
        <v>5.76</v>
      </c>
      <c r="Z16" s="28">
        <v>104</v>
      </c>
      <c r="AA16" s="6"/>
      <c r="AB16" s="6"/>
      <c r="AC16" s="6"/>
      <c r="AD16" s="6"/>
      <c r="AE16" s="6"/>
      <c r="AF16" s="6"/>
    </row>
    <row r="17" spans="1:34" x14ac:dyDescent="0.25">
      <c r="A17" s="5"/>
      <c r="B17" s="7">
        <v>17</v>
      </c>
      <c r="C17" s="28">
        <v>140</v>
      </c>
      <c r="D17" s="28">
        <v>4.3</v>
      </c>
      <c r="E17" s="28">
        <v>143</v>
      </c>
      <c r="F17" s="28">
        <v>4.4000000000000004</v>
      </c>
      <c r="G17" s="28">
        <v>215</v>
      </c>
      <c r="H17" s="28">
        <v>0.432</v>
      </c>
      <c r="I17" s="28">
        <v>37</v>
      </c>
      <c r="J17" s="28">
        <v>18.3</v>
      </c>
      <c r="K17" s="28">
        <v>1</v>
      </c>
      <c r="L17" s="28">
        <v>0.59</v>
      </c>
      <c r="M17" s="28">
        <v>0.6</v>
      </c>
      <c r="N17" s="28">
        <v>1.6</v>
      </c>
      <c r="O17" s="28">
        <v>10</v>
      </c>
      <c r="P17" s="28">
        <v>81</v>
      </c>
      <c r="R17" s="28"/>
      <c r="S17" s="28"/>
      <c r="T17" s="28">
        <v>143</v>
      </c>
      <c r="U17" s="28">
        <v>4.5999999999999996</v>
      </c>
      <c r="V17" s="28">
        <v>149</v>
      </c>
      <c r="W17" s="28">
        <v>0.45300000000000001</v>
      </c>
      <c r="X17" s="28">
        <v>36</v>
      </c>
      <c r="Y17" s="28">
        <v>12.1</v>
      </c>
      <c r="Z17" s="28">
        <v>91</v>
      </c>
      <c r="AA17" s="6"/>
      <c r="AB17" s="6"/>
      <c r="AC17" s="6"/>
      <c r="AD17" s="6"/>
      <c r="AE17" s="6"/>
      <c r="AF17" s="6"/>
    </row>
    <row r="18" spans="1:34" x14ac:dyDescent="0.25">
      <c r="A18" s="5"/>
      <c r="B18" s="7">
        <v>18</v>
      </c>
      <c r="C18" s="28">
        <v>144</v>
      </c>
      <c r="D18" s="28">
        <v>4.5999999999999996</v>
      </c>
      <c r="E18" s="28">
        <v>144</v>
      </c>
      <c r="F18" s="28">
        <v>3.7</v>
      </c>
      <c r="G18" s="28">
        <v>184</v>
      </c>
      <c r="H18" s="28">
        <v>0.41699999999999998</v>
      </c>
      <c r="I18" s="28">
        <v>8</v>
      </c>
      <c r="J18" s="28">
        <v>7.55</v>
      </c>
      <c r="K18" s="28">
        <v>1</v>
      </c>
      <c r="L18" s="28">
        <v>0.54</v>
      </c>
      <c r="M18" s="28">
        <v>0.71</v>
      </c>
      <c r="N18" s="28">
        <v>1.1000000000000001</v>
      </c>
      <c r="O18" s="28">
        <v>10</v>
      </c>
      <c r="P18" s="28">
        <v>99</v>
      </c>
      <c r="R18" s="28"/>
      <c r="S18" s="28"/>
      <c r="T18" s="28">
        <v>143</v>
      </c>
      <c r="U18" s="28">
        <v>4.4000000000000004</v>
      </c>
      <c r="V18" s="28">
        <v>146</v>
      </c>
      <c r="W18" s="28">
        <v>0.43099999999999999</v>
      </c>
      <c r="X18" s="28">
        <v>20</v>
      </c>
      <c r="Y18" s="28">
        <v>7.8</v>
      </c>
      <c r="Z18" s="28">
        <v>108</v>
      </c>
      <c r="AA18" s="6"/>
      <c r="AB18" s="6"/>
      <c r="AC18" s="6"/>
      <c r="AD18" s="6"/>
      <c r="AE18" s="6"/>
      <c r="AF18" s="6"/>
    </row>
    <row r="19" spans="1:34" x14ac:dyDescent="0.25">
      <c r="A19" s="5"/>
      <c r="B19" s="7">
        <v>19</v>
      </c>
      <c r="C19" s="28">
        <v>139</v>
      </c>
      <c r="D19" s="28">
        <v>4</v>
      </c>
      <c r="E19" s="28">
        <v>145</v>
      </c>
      <c r="F19" s="28">
        <v>8.6999999999999993</v>
      </c>
      <c r="G19" s="28">
        <v>254</v>
      </c>
      <c r="H19" s="28">
        <v>0.42199999999999999</v>
      </c>
      <c r="I19" s="28">
        <v>75</v>
      </c>
      <c r="J19" s="28">
        <v>14</v>
      </c>
      <c r="K19" s="28">
        <v>8</v>
      </c>
      <c r="L19" s="28">
        <v>0.88</v>
      </c>
      <c r="M19" s="28">
        <v>0.65</v>
      </c>
      <c r="N19" s="28">
        <v>1.1000000000000001</v>
      </c>
      <c r="O19" s="28">
        <v>5.9</v>
      </c>
      <c r="P19" s="28">
        <v>103</v>
      </c>
      <c r="R19" s="28"/>
      <c r="S19" s="28"/>
      <c r="T19" s="28">
        <v>138</v>
      </c>
      <c r="U19" s="28">
        <v>4.8</v>
      </c>
      <c r="V19" s="28">
        <v>146</v>
      </c>
      <c r="W19" s="28">
        <v>0.44800000000000001</v>
      </c>
      <c r="X19" s="28">
        <v>33</v>
      </c>
      <c r="Y19" s="28">
        <v>7.57</v>
      </c>
      <c r="Z19" s="28">
        <v>112</v>
      </c>
      <c r="AA19" s="6"/>
      <c r="AB19" s="6"/>
      <c r="AC19" s="6"/>
      <c r="AD19" s="6"/>
      <c r="AE19" s="6"/>
      <c r="AF19" s="6"/>
    </row>
    <row r="20" spans="1:34" x14ac:dyDescent="0.25">
      <c r="A20" s="5"/>
      <c r="B20" s="7">
        <v>20</v>
      </c>
      <c r="C20" s="28">
        <v>141</v>
      </c>
      <c r="D20" s="28">
        <v>4.5999999999999996</v>
      </c>
      <c r="E20" s="28">
        <v>152</v>
      </c>
      <c r="F20" s="28">
        <v>4.9000000000000004</v>
      </c>
      <c r="G20" s="28">
        <v>209</v>
      </c>
      <c r="H20" s="28">
        <v>0.435</v>
      </c>
      <c r="I20" s="28">
        <v>18</v>
      </c>
      <c r="J20" s="28">
        <v>5.68</v>
      </c>
      <c r="K20" s="47"/>
      <c r="L20" s="28">
        <v>0.28000000000000003</v>
      </c>
      <c r="M20" s="28">
        <v>0.48</v>
      </c>
      <c r="N20" s="28">
        <v>0.41</v>
      </c>
      <c r="O20" s="28">
        <v>14</v>
      </c>
      <c r="P20" s="28">
        <v>94</v>
      </c>
      <c r="R20" s="28"/>
      <c r="S20" s="28"/>
      <c r="T20" s="28">
        <v>143</v>
      </c>
      <c r="U20" s="28">
        <v>4.5</v>
      </c>
      <c r="V20" s="28">
        <v>147</v>
      </c>
      <c r="W20" s="28">
        <v>0.438</v>
      </c>
      <c r="X20" s="28">
        <v>21</v>
      </c>
      <c r="Y20" s="28">
        <v>6.33</v>
      </c>
      <c r="Z20" s="28">
        <v>101</v>
      </c>
      <c r="AA20" s="6"/>
      <c r="AB20" s="6"/>
      <c r="AC20" s="6"/>
      <c r="AD20" s="6"/>
      <c r="AE20" s="6"/>
      <c r="AF20" s="6"/>
    </row>
    <row r="21" spans="1:34" x14ac:dyDescent="0.25">
      <c r="A21" s="5"/>
      <c r="B21" s="7">
        <v>21</v>
      </c>
      <c r="C21" s="28">
        <v>136</v>
      </c>
      <c r="D21" s="28">
        <v>4.7</v>
      </c>
      <c r="E21" s="28">
        <v>158</v>
      </c>
      <c r="F21" s="28">
        <v>5.7</v>
      </c>
      <c r="G21" s="28">
        <v>282</v>
      </c>
      <c r="H21" s="28">
        <v>0.46200000000000002</v>
      </c>
      <c r="I21" s="28">
        <v>40</v>
      </c>
      <c r="J21" s="28">
        <v>5.04</v>
      </c>
      <c r="K21" s="28">
        <v>1</v>
      </c>
      <c r="L21" s="28">
        <v>0.38</v>
      </c>
      <c r="M21" s="28">
        <v>0.5</v>
      </c>
      <c r="N21" s="28">
        <v>2</v>
      </c>
      <c r="O21" s="28">
        <v>9.1</v>
      </c>
      <c r="P21" s="28">
        <v>82</v>
      </c>
      <c r="R21" s="28"/>
      <c r="S21" s="28"/>
      <c r="T21" s="28">
        <v>140</v>
      </c>
      <c r="U21" s="28">
        <v>4.2</v>
      </c>
      <c r="V21" s="28">
        <v>155</v>
      </c>
      <c r="W21" s="28">
        <v>0.47</v>
      </c>
      <c r="X21" s="28">
        <v>20</v>
      </c>
      <c r="Y21" s="28">
        <v>5</v>
      </c>
      <c r="Z21" s="28">
        <v>90</v>
      </c>
      <c r="AA21" s="6"/>
      <c r="AB21" s="6"/>
      <c r="AC21" s="6"/>
      <c r="AD21" s="6"/>
      <c r="AE21" s="6"/>
      <c r="AF21" s="6"/>
    </row>
    <row r="22" spans="1:34" x14ac:dyDescent="0.25">
      <c r="A22" s="5"/>
      <c r="B22" s="7">
        <v>22</v>
      </c>
      <c r="C22" s="28">
        <v>140</v>
      </c>
      <c r="D22" s="28">
        <v>4.4000000000000004</v>
      </c>
      <c r="E22" s="28">
        <v>148</v>
      </c>
      <c r="F22" s="28">
        <v>6.3</v>
      </c>
      <c r="G22" s="28">
        <v>253</v>
      </c>
      <c r="H22" s="28">
        <v>0.42</v>
      </c>
      <c r="I22" s="28">
        <v>22</v>
      </c>
      <c r="J22" s="28">
        <v>7.09</v>
      </c>
      <c r="K22" s="28">
        <v>3</v>
      </c>
      <c r="L22" s="28">
        <v>0.63</v>
      </c>
      <c r="M22" s="28">
        <v>1.3</v>
      </c>
      <c r="N22" s="28">
        <v>1.4</v>
      </c>
      <c r="O22" s="28">
        <v>7.6</v>
      </c>
      <c r="P22" s="28">
        <v>90</v>
      </c>
      <c r="R22" s="28"/>
      <c r="S22" s="28"/>
      <c r="T22" s="28">
        <v>140</v>
      </c>
      <c r="U22" s="28">
        <v>5.2</v>
      </c>
      <c r="V22" s="28">
        <v>155</v>
      </c>
      <c r="W22" s="28">
        <v>0.45800000000000002</v>
      </c>
      <c r="X22" s="28">
        <v>11</v>
      </c>
      <c r="Y22" s="28">
        <v>5.3</v>
      </c>
      <c r="Z22" s="28">
        <v>101</v>
      </c>
      <c r="AA22" s="6"/>
      <c r="AB22" s="6"/>
      <c r="AC22" s="6"/>
      <c r="AD22" s="6"/>
      <c r="AE22" s="6"/>
      <c r="AF22" s="6"/>
    </row>
    <row r="23" spans="1:34" x14ac:dyDescent="0.25">
      <c r="A23" s="5"/>
      <c r="B23" s="7">
        <v>23</v>
      </c>
      <c r="C23" s="28">
        <v>142</v>
      </c>
      <c r="D23" s="28">
        <v>4.2</v>
      </c>
      <c r="E23" s="28">
        <v>144</v>
      </c>
      <c r="F23" s="28">
        <v>6</v>
      </c>
      <c r="G23" s="28">
        <v>262</v>
      </c>
      <c r="H23" s="28">
        <v>0.41799999999999998</v>
      </c>
      <c r="I23" s="28">
        <v>70</v>
      </c>
      <c r="J23" s="28">
        <v>5.28</v>
      </c>
      <c r="K23" s="28">
        <v>1</v>
      </c>
      <c r="L23" s="28">
        <v>0.3</v>
      </c>
      <c r="M23" s="28">
        <v>0.56000000000000005</v>
      </c>
      <c r="N23" s="28">
        <v>1.6</v>
      </c>
      <c r="O23" s="28">
        <v>7.3</v>
      </c>
      <c r="P23" s="28">
        <v>82</v>
      </c>
      <c r="R23" s="28"/>
      <c r="S23" s="28"/>
      <c r="T23" s="28">
        <v>140</v>
      </c>
      <c r="U23" s="28">
        <v>4.9000000000000004</v>
      </c>
      <c r="V23" s="28">
        <v>142</v>
      </c>
      <c r="W23" s="28">
        <v>0.41799999999999998</v>
      </c>
      <c r="X23" s="28">
        <v>61</v>
      </c>
      <c r="Y23" s="28">
        <v>5.18</v>
      </c>
      <c r="Z23" s="28">
        <v>82</v>
      </c>
      <c r="AA23" s="6"/>
      <c r="AB23" s="6"/>
      <c r="AC23" s="6"/>
      <c r="AD23" s="6"/>
      <c r="AE23" s="6"/>
      <c r="AF23" s="6"/>
    </row>
    <row r="24" spans="1:34" x14ac:dyDescent="0.25">
      <c r="A24" s="5"/>
      <c r="B24" s="7">
        <v>24</v>
      </c>
      <c r="C24" s="28">
        <v>140</v>
      </c>
      <c r="D24" s="28">
        <v>4.3</v>
      </c>
      <c r="E24" s="28">
        <v>154</v>
      </c>
      <c r="F24" s="28">
        <v>6.4</v>
      </c>
      <c r="G24" s="28">
        <v>189</v>
      </c>
      <c r="H24" s="28">
        <v>0.44800000000000001</v>
      </c>
      <c r="I24" s="28">
        <v>17</v>
      </c>
      <c r="J24" s="28">
        <v>14.1</v>
      </c>
      <c r="K24" s="28">
        <v>1</v>
      </c>
      <c r="L24" s="28">
        <v>0.49</v>
      </c>
      <c r="M24" s="28">
        <v>0.62</v>
      </c>
      <c r="N24" s="28">
        <v>1.8</v>
      </c>
      <c r="O24" s="28">
        <v>16</v>
      </c>
      <c r="P24" s="28">
        <v>85</v>
      </c>
      <c r="R24" s="28"/>
      <c r="S24" s="28"/>
      <c r="T24" s="31"/>
      <c r="U24" s="31"/>
      <c r="V24" s="31"/>
      <c r="W24" s="31"/>
      <c r="X24" s="31"/>
      <c r="Y24" s="31"/>
      <c r="Z24" s="31"/>
      <c r="AA24" s="6"/>
      <c r="AB24" s="6"/>
      <c r="AC24" s="6"/>
      <c r="AD24" s="6"/>
      <c r="AE24" s="6"/>
      <c r="AF24" s="6"/>
    </row>
    <row r="25" spans="1:34" x14ac:dyDescent="0.25"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AA25" s="28"/>
      <c r="AB25" s="28"/>
      <c r="AC25" s="28"/>
      <c r="AD25" s="28"/>
      <c r="AE25" s="28"/>
      <c r="AF25" s="28"/>
      <c r="AG25" s="28"/>
      <c r="AH25" s="28"/>
    </row>
    <row r="26" spans="1:34" x14ac:dyDescent="0.25">
      <c r="B26" s="28"/>
      <c r="C26" s="2"/>
      <c r="D26" s="2"/>
      <c r="E26" s="2"/>
      <c r="F26" s="2"/>
      <c r="G26" s="2"/>
      <c r="H26" s="2"/>
      <c r="I26" s="49"/>
      <c r="J26" s="2"/>
      <c r="K26" s="2"/>
      <c r="L26" s="2"/>
      <c r="M26" s="2"/>
      <c r="N26" s="2"/>
      <c r="O26" s="2"/>
      <c r="P26" s="2"/>
      <c r="Q26" s="2"/>
      <c r="R26" s="28"/>
      <c r="S26" s="28"/>
      <c r="T26" s="2"/>
      <c r="U26" s="2"/>
      <c r="V26" s="2"/>
      <c r="W26" s="2"/>
      <c r="X26" s="2"/>
      <c r="Y26" s="2"/>
      <c r="Z26" s="68"/>
      <c r="AA26" s="2"/>
      <c r="AB26" s="2"/>
      <c r="AC26" s="2"/>
      <c r="AD26" s="2"/>
      <c r="AE26" s="2"/>
      <c r="AF26" s="2"/>
      <c r="AG26" s="2"/>
      <c r="AH26" s="2"/>
    </row>
    <row r="27" spans="1:34" x14ac:dyDescent="0.25">
      <c r="B27" s="28"/>
      <c r="C27" s="32"/>
      <c r="D27" s="32"/>
      <c r="E27" s="32"/>
      <c r="F27" s="32"/>
      <c r="G27" s="32"/>
      <c r="H27" s="32"/>
      <c r="I27" s="28"/>
      <c r="J27" s="32"/>
      <c r="K27" s="32"/>
      <c r="L27" s="32"/>
      <c r="M27" s="32"/>
      <c r="N27" s="32"/>
      <c r="O27" s="32"/>
      <c r="P27" s="32"/>
      <c r="Q27" s="32"/>
      <c r="R27" s="28"/>
      <c r="S27" s="28"/>
      <c r="T27" s="32"/>
      <c r="U27" s="32"/>
      <c r="V27" s="32"/>
      <c r="W27" s="32"/>
      <c r="X27" s="32"/>
      <c r="Y27" s="32"/>
      <c r="Z27" s="69"/>
      <c r="AA27" s="32"/>
      <c r="AB27" s="32"/>
      <c r="AC27" s="32"/>
      <c r="AD27" s="32"/>
      <c r="AE27" s="32"/>
      <c r="AF27" s="32"/>
      <c r="AG27" s="32"/>
      <c r="AH27" s="32"/>
    </row>
    <row r="28" spans="1:34" x14ac:dyDescent="0.25">
      <c r="A28" s="40" t="s">
        <v>62</v>
      </c>
      <c r="B28" s="28"/>
      <c r="C28" s="2"/>
      <c r="D28" s="2"/>
      <c r="E28" s="2"/>
      <c r="F28" s="2"/>
      <c r="G28" s="2"/>
      <c r="H28" s="2"/>
      <c r="I28" s="28"/>
      <c r="J28" s="2"/>
      <c r="K28" s="2"/>
      <c r="L28" s="2"/>
      <c r="M28" s="2"/>
      <c r="N28" s="2"/>
      <c r="O28" s="2"/>
      <c r="P28" s="2"/>
      <c r="Q28" s="2"/>
      <c r="R28" s="28"/>
      <c r="S28" s="28"/>
      <c r="T28" s="2"/>
      <c r="U28" s="2"/>
      <c r="V28" s="2"/>
      <c r="W28" s="2"/>
      <c r="X28" s="2"/>
      <c r="Y28" s="2"/>
      <c r="Z28" s="68"/>
      <c r="AA28" s="2"/>
      <c r="AB28" s="2"/>
      <c r="AC28" s="2"/>
      <c r="AD28" s="2"/>
      <c r="AE28" s="2"/>
      <c r="AF28" s="2"/>
      <c r="AG28" s="2"/>
      <c r="AH28" s="2"/>
    </row>
    <row r="29" spans="1:34" x14ac:dyDescent="0.25">
      <c r="B29" s="28"/>
      <c r="C29" s="32"/>
      <c r="D29" s="32"/>
      <c r="E29" s="32"/>
      <c r="F29" s="32"/>
      <c r="G29" s="32"/>
      <c r="H29" s="32"/>
      <c r="I29" s="28"/>
      <c r="J29" s="32"/>
      <c r="K29" s="32"/>
      <c r="L29" s="32"/>
      <c r="M29" s="32"/>
      <c r="N29" s="32"/>
      <c r="O29" s="32"/>
      <c r="P29" s="32"/>
      <c r="Q29" s="32"/>
      <c r="R29" s="28"/>
      <c r="S29" s="28"/>
      <c r="T29" s="32"/>
      <c r="U29" s="32"/>
      <c r="V29" s="32"/>
      <c r="W29" s="32"/>
      <c r="X29" s="32"/>
      <c r="Y29" s="32"/>
      <c r="Z29" s="69"/>
      <c r="AA29" s="32"/>
      <c r="AB29" s="32"/>
      <c r="AC29" s="32"/>
      <c r="AD29" s="32"/>
      <c r="AE29" s="32"/>
      <c r="AF29" s="32"/>
      <c r="AG29" s="32"/>
      <c r="AH29" s="32"/>
    </row>
    <row r="30" spans="1:34" x14ac:dyDescent="0.25">
      <c r="A30" s="65" t="s">
        <v>180</v>
      </c>
      <c r="B30" s="28"/>
      <c r="C30" s="30"/>
      <c r="D30" s="30"/>
      <c r="E30" s="30"/>
      <c r="F30" s="30"/>
      <c r="G30" s="30"/>
      <c r="H30" s="30"/>
      <c r="I30" s="28"/>
      <c r="J30" s="30"/>
      <c r="K30" s="30"/>
      <c r="L30" s="30"/>
      <c r="M30" s="30"/>
      <c r="N30" s="30"/>
      <c r="O30" s="30"/>
      <c r="P30" s="30"/>
      <c r="Q30" s="30"/>
      <c r="R30" s="28"/>
      <c r="S30" s="28"/>
      <c r="T30" s="30"/>
      <c r="U30" s="30"/>
      <c r="V30" s="30"/>
      <c r="W30" s="30"/>
      <c r="X30" s="30"/>
      <c r="Y30" s="30"/>
      <c r="Z30" s="70"/>
      <c r="AA30" s="30"/>
      <c r="AB30" s="30"/>
      <c r="AC30" s="30"/>
      <c r="AD30" s="30"/>
      <c r="AE30" s="30"/>
      <c r="AF30" s="30"/>
      <c r="AG30" s="30"/>
      <c r="AH30" s="30"/>
    </row>
    <row r="31" spans="1:34" x14ac:dyDescent="0.25">
      <c r="B31" s="28"/>
      <c r="C31" s="2"/>
      <c r="D31" s="2"/>
      <c r="E31" s="2"/>
      <c r="F31" s="2"/>
      <c r="G31" s="2"/>
      <c r="H31" s="2"/>
      <c r="I31" s="28"/>
      <c r="J31" s="2"/>
      <c r="K31" s="2"/>
      <c r="L31" s="2"/>
      <c r="M31" s="2"/>
      <c r="N31" s="2"/>
      <c r="O31" s="2"/>
      <c r="P31" s="2"/>
      <c r="Q31" s="2"/>
      <c r="R31" s="28"/>
      <c r="S31" s="28"/>
      <c r="T31" s="2"/>
      <c r="U31" s="2"/>
      <c r="V31" s="2"/>
      <c r="W31" s="2"/>
      <c r="X31" s="2"/>
      <c r="Y31" s="2"/>
      <c r="Z31" s="68"/>
      <c r="AA31" s="2"/>
      <c r="AB31" s="2"/>
      <c r="AC31" s="2"/>
      <c r="AD31" s="2"/>
      <c r="AE31" s="2"/>
      <c r="AF31" s="2"/>
      <c r="AG31" s="2"/>
      <c r="AH31" s="2"/>
    </row>
    <row r="32" spans="1:34" x14ac:dyDescent="0.25">
      <c r="B32" s="28"/>
      <c r="C32" s="32"/>
      <c r="D32" s="32"/>
      <c r="E32" s="32"/>
      <c r="F32" s="32"/>
      <c r="G32" s="32"/>
      <c r="H32" s="32"/>
      <c r="I32" s="28"/>
      <c r="J32" s="32"/>
      <c r="K32" s="32"/>
      <c r="L32" s="32"/>
      <c r="M32" s="32"/>
      <c r="N32" s="32"/>
      <c r="O32" s="32"/>
      <c r="P32" s="32"/>
      <c r="Q32" s="32"/>
      <c r="R32" s="28"/>
      <c r="S32" s="28"/>
      <c r="T32" s="32"/>
      <c r="U32" s="32"/>
      <c r="V32" s="32"/>
      <c r="W32" s="32"/>
      <c r="X32" s="32"/>
      <c r="Y32" s="32"/>
      <c r="Z32" s="69"/>
      <c r="AA32" s="32"/>
      <c r="AB32" s="32"/>
      <c r="AC32" s="32"/>
      <c r="AD32" s="32"/>
      <c r="AE32" s="32"/>
      <c r="AF32" s="32"/>
      <c r="AG32" s="32"/>
      <c r="AH32" s="32"/>
    </row>
    <row r="33" spans="2:34" x14ac:dyDescent="0.25"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AA33" s="28"/>
      <c r="AB33" s="28"/>
      <c r="AC33" s="28"/>
      <c r="AD33" s="28"/>
      <c r="AE33" s="28"/>
      <c r="AF33" s="28"/>
      <c r="AG33" s="28"/>
      <c r="AH33" s="28"/>
    </row>
    <row r="34" spans="2:34" x14ac:dyDescent="0.25">
      <c r="B34" s="28"/>
      <c r="C34" s="33"/>
      <c r="D34" s="33"/>
      <c r="E34" s="33"/>
      <c r="F34" s="33"/>
      <c r="G34" s="33"/>
      <c r="H34" s="33"/>
      <c r="I34" s="28"/>
      <c r="J34" s="33"/>
      <c r="K34" s="33"/>
      <c r="L34" s="33"/>
      <c r="M34" s="33"/>
      <c r="N34" s="33"/>
      <c r="O34" s="33"/>
      <c r="P34" s="33"/>
      <c r="Q34" s="33"/>
      <c r="R34" s="28"/>
      <c r="S34" s="28"/>
      <c r="T34" s="33"/>
      <c r="U34" s="33"/>
      <c r="V34" s="33"/>
      <c r="W34" s="33"/>
      <c r="X34" s="33"/>
      <c r="Y34" s="33"/>
      <c r="Z34" s="71"/>
      <c r="AA34" s="33"/>
      <c r="AB34" s="33"/>
      <c r="AC34" s="33"/>
      <c r="AD34" s="33"/>
      <c r="AE34" s="33"/>
      <c r="AF34" s="33"/>
      <c r="AG34" s="33"/>
      <c r="AH34" s="33"/>
    </row>
    <row r="35" spans="2:34" x14ac:dyDescent="0.25">
      <c r="B35" s="28"/>
      <c r="C35" s="34"/>
      <c r="D35" s="34"/>
      <c r="E35" s="34"/>
      <c r="F35" s="34"/>
      <c r="G35" s="34"/>
      <c r="H35" s="34"/>
      <c r="I35" s="28"/>
      <c r="J35" s="34"/>
      <c r="K35" s="34"/>
      <c r="L35" s="34"/>
      <c r="M35" s="34"/>
      <c r="N35" s="34"/>
      <c r="O35" s="34"/>
      <c r="P35" s="34"/>
      <c r="Q35" s="34"/>
      <c r="R35" s="28"/>
      <c r="S35" s="28"/>
      <c r="T35" s="34"/>
      <c r="U35" s="34"/>
      <c r="V35" s="34"/>
      <c r="W35" s="34"/>
      <c r="X35" s="34"/>
      <c r="Y35" s="34"/>
      <c r="Z35" s="72"/>
      <c r="AA35" s="34"/>
      <c r="AB35" s="34"/>
      <c r="AC35" s="34"/>
      <c r="AD35" s="34"/>
      <c r="AE35" s="34"/>
      <c r="AF35" s="34"/>
      <c r="AG35" s="34"/>
      <c r="AH35" s="34"/>
    </row>
    <row r="36" spans="2:34" x14ac:dyDescent="0.25">
      <c r="B36" s="28"/>
      <c r="C36" s="33"/>
      <c r="D36" s="33"/>
      <c r="E36" s="33"/>
      <c r="F36" s="33"/>
      <c r="G36" s="33"/>
      <c r="H36" s="33"/>
      <c r="I36" s="28"/>
      <c r="J36" s="33"/>
      <c r="K36" s="33"/>
      <c r="L36" s="33"/>
      <c r="M36" s="33"/>
      <c r="N36" s="33"/>
      <c r="O36" s="33"/>
      <c r="P36" s="33"/>
      <c r="Q36" s="33"/>
      <c r="R36" s="28"/>
      <c r="S36" s="28"/>
      <c r="T36" s="33"/>
      <c r="U36" s="33"/>
      <c r="V36" s="33"/>
      <c r="W36" s="33"/>
      <c r="X36" s="33"/>
      <c r="Y36" s="33"/>
      <c r="Z36" s="71"/>
      <c r="AA36" s="33"/>
      <c r="AB36" s="33"/>
      <c r="AC36" s="33"/>
      <c r="AD36" s="33"/>
      <c r="AE36" s="33"/>
      <c r="AF36" s="33"/>
      <c r="AG36" s="33"/>
      <c r="AH36" s="33"/>
    </row>
    <row r="37" spans="2:34" x14ac:dyDescent="0.25">
      <c r="B37" s="28"/>
      <c r="C37" s="32"/>
      <c r="D37" s="32"/>
      <c r="E37" s="32"/>
      <c r="F37" s="32"/>
      <c r="G37" s="32"/>
      <c r="H37" s="32"/>
      <c r="I37" s="28"/>
      <c r="J37" s="32"/>
      <c r="K37" s="32"/>
      <c r="L37" s="32"/>
      <c r="M37" s="32"/>
      <c r="N37" s="32"/>
      <c r="O37" s="32"/>
      <c r="P37" s="32"/>
      <c r="Q37" s="32"/>
      <c r="R37" s="28"/>
      <c r="S37" s="28"/>
      <c r="T37" s="32"/>
      <c r="U37" s="32"/>
      <c r="V37" s="32"/>
      <c r="W37" s="32"/>
      <c r="X37" s="32"/>
      <c r="Y37" s="32"/>
      <c r="Z37" s="69"/>
      <c r="AA37" s="32"/>
      <c r="AB37" s="32"/>
      <c r="AC37" s="32"/>
      <c r="AD37" s="32"/>
      <c r="AE37" s="32"/>
      <c r="AF37" s="32"/>
      <c r="AG37" s="32"/>
      <c r="AH37" s="32"/>
    </row>
    <row r="38" spans="2:34" x14ac:dyDescent="0.25">
      <c r="B38" s="28"/>
      <c r="C38" s="2"/>
      <c r="D38" s="2"/>
      <c r="E38" s="2"/>
      <c r="F38" s="2"/>
      <c r="G38" s="2"/>
      <c r="H38" s="2"/>
      <c r="I38" s="28"/>
      <c r="J38" s="2"/>
      <c r="K38" s="2"/>
      <c r="L38" s="2"/>
      <c r="M38" s="2"/>
      <c r="N38" s="2"/>
      <c r="O38" s="2"/>
      <c r="P38" s="2"/>
      <c r="Q38" s="2"/>
      <c r="R38" s="28"/>
      <c r="S38" s="28"/>
      <c r="T38" s="2"/>
      <c r="U38" s="2"/>
      <c r="V38" s="2"/>
      <c r="W38" s="2"/>
      <c r="X38" s="2"/>
      <c r="Y38" s="2"/>
      <c r="Z38" s="68"/>
      <c r="AA38" s="2"/>
      <c r="AB38" s="2"/>
      <c r="AC38" s="2"/>
      <c r="AD38" s="2"/>
      <c r="AE38" s="2"/>
      <c r="AF38" s="2"/>
      <c r="AG38" s="2"/>
      <c r="AH38" s="2"/>
    </row>
    <row r="39" spans="2:34" x14ac:dyDescent="0.25">
      <c r="B39" s="28"/>
      <c r="C39" s="32"/>
      <c r="D39" s="32"/>
      <c r="E39" s="32"/>
      <c r="F39" s="32"/>
      <c r="G39" s="32"/>
      <c r="H39" s="32"/>
      <c r="I39" s="28"/>
      <c r="J39" s="32"/>
      <c r="K39" s="32"/>
      <c r="L39" s="32"/>
      <c r="M39" s="32"/>
      <c r="N39" s="32"/>
      <c r="O39" s="32"/>
      <c r="P39" s="32"/>
      <c r="Q39" s="32"/>
      <c r="R39" s="28"/>
      <c r="S39" s="28"/>
      <c r="T39" s="32"/>
      <c r="U39" s="32"/>
      <c r="V39" s="32"/>
      <c r="W39" s="32"/>
      <c r="X39" s="32"/>
      <c r="Y39" s="32"/>
      <c r="Z39" s="69"/>
      <c r="AA39" s="32"/>
      <c r="AB39" s="32"/>
      <c r="AC39" s="32"/>
      <c r="AD39" s="32"/>
      <c r="AE39" s="32"/>
      <c r="AF39" s="32"/>
      <c r="AG39" s="32"/>
      <c r="AH39" s="3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6"/>
  <sheetViews>
    <sheetView tabSelected="1" workbookViewId="0">
      <selection activeCell="BA34" sqref="BA34"/>
    </sheetView>
  </sheetViews>
  <sheetFormatPr defaultRowHeight="15" x14ac:dyDescent="0.25"/>
  <cols>
    <col min="1" max="1" width="19.28515625" customWidth="1"/>
    <col min="2" max="2" width="24" bestFit="1" customWidth="1"/>
    <col min="3" max="3" width="22" customWidth="1"/>
    <col min="4" max="4" width="16.140625" bestFit="1" customWidth="1"/>
    <col min="5" max="5" width="15.5703125" bestFit="1" customWidth="1"/>
    <col min="6" max="6" width="14.42578125" bestFit="1" customWidth="1"/>
    <col min="7" max="7" width="15.28515625" bestFit="1" customWidth="1"/>
    <col min="8" max="8" width="14.28515625" bestFit="1" customWidth="1"/>
    <col min="9" max="9" width="10.140625" bestFit="1" customWidth="1"/>
    <col min="10" max="10" width="10" bestFit="1" customWidth="1"/>
    <col min="11" max="11" width="11.28515625" bestFit="1" customWidth="1"/>
    <col min="12" max="12" width="10.140625" bestFit="1" customWidth="1"/>
    <col min="13" max="13" width="17.85546875" bestFit="1" customWidth="1"/>
    <col min="14" max="14" width="10" bestFit="1" customWidth="1"/>
    <col min="15" max="15" width="11.85546875" bestFit="1" customWidth="1"/>
    <col min="16" max="16" width="31.42578125" bestFit="1" customWidth="1"/>
    <col min="17" max="17" width="16.5703125" bestFit="1" customWidth="1"/>
    <col min="18" max="18" width="16" bestFit="1" customWidth="1"/>
    <col min="19" max="19" width="21.7109375" bestFit="1" customWidth="1"/>
    <col min="20" max="20" width="16.28515625" bestFit="1" customWidth="1"/>
    <col min="21" max="21" width="18.85546875" bestFit="1" customWidth="1"/>
    <col min="22" max="22" width="55.42578125" bestFit="1" customWidth="1"/>
    <col min="23" max="23" width="4" bestFit="1" customWidth="1"/>
    <col min="24" max="24" width="3.5703125" bestFit="1" customWidth="1"/>
    <col min="25" max="25" width="4.140625" bestFit="1" customWidth="1"/>
    <col min="26" max="26" width="11" bestFit="1" customWidth="1"/>
    <col min="27" max="27" width="36.140625" bestFit="1" customWidth="1"/>
    <col min="28" max="28" width="16.28515625" bestFit="1" customWidth="1"/>
    <col min="29" max="29" width="22.140625" bestFit="1" customWidth="1"/>
    <col min="30" max="30" width="20.28515625" bestFit="1" customWidth="1"/>
    <col min="31" max="31" width="21.7109375" bestFit="1" customWidth="1"/>
    <col min="32" max="32" width="39.7109375" bestFit="1" customWidth="1"/>
    <col min="33" max="33" width="41.85546875" bestFit="1" customWidth="1"/>
    <col min="34" max="34" width="27.5703125" bestFit="1" customWidth="1"/>
    <col min="35" max="35" width="24.28515625" bestFit="1" customWidth="1"/>
    <col min="36" max="36" width="22.140625" bestFit="1" customWidth="1"/>
    <col min="37" max="37" width="24" bestFit="1" customWidth="1"/>
    <col min="38" max="38" width="30.5703125" bestFit="1" customWidth="1"/>
    <col min="39" max="39" width="30.42578125" bestFit="1" customWidth="1"/>
    <col min="40" max="40" width="27.5703125" bestFit="1" customWidth="1"/>
    <col min="41" max="41" width="24.28515625" bestFit="1" customWidth="1"/>
    <col min="42" max="42" width="22.140625" bestFit="1" customWidth="1"/>
    <col min="43" max="43" width="16.140625" bestFit="1" customWidth="1"/>
    <col min="44" max="44" width="15.5703125" bestFit="1" customWidth="1"/>
    <col min="45" max="45" width="14.42578125" bestFit="1" customWidth="1"/>
    <col min="46" max="46" width="15.28515625" bestFit="1" customWidth="1"/>
    <col min="47" max="47" width="14.28515625" bestFit="1" customWidth="1"/>
    <col min="48" max="48" width="10.140625" bestFit="1" customWidth="1"/>
    <col min="49" max="49" width="10" bestFit="1" customWidth="1"/>
    <col min="50" max="50" width="11.28515625" bestFit="1" customWidth="1"/>
    <col min="51" max="51" width="10.140625" bestFit="1" customWidth="1"/>
    <col min="52" max="52" width="17.85546875" bestFit="1" customWidth="1"/>
    <col min="53" max="53" width="14.28515625" bestFit="1" customWidth="1"/>
    <col min="54" max="54" width="10.140625" bestFit="1" customWidth="1"/>
    <col min="55" max="55" width="10" bestFit="1" customWidth="1"/>
    <col min="56" max="56" width="11.28515625" bestFit="1" customWidth="1"/>
    <col min="57" max="57" width="10.140625" bestFit="1" customWidth="1"/>
    <col min="58" max="58" width="13.42578125" bestFit="1" customWidth="1"/>
    <col min="59" max="59" width="9" bestFit="1" customWidth="1"/>
    <col min="60" max="60" width="11.85546875" bestFit="1" customWidth="1"/>
    <col min="61" max="61" width="31.42578125" bestFit="1" customWidth="1"/>
    <col min="62" max="62" width="16.5703125" bestFit="1" customWidth="1"/>
    <col min="63" max="63" width="16" bestFit="1" customWidth="1"/>
    <col min="64" max="64" width="21.7109375" bestFit="1" customWidth="1"/>
    <col min="65" max="65" width="16.28515625" bestFit="1" customWidth="1"/>
    <col min="66" max="66" width="18.85546875" bestFit="1" customWidth="1"/>
    <col min="67" max="67" width="16.28515625" bestFit="1" customWidth="1"/>
    <col min="68" max="68" width="3.42578125" bestFit="1" customWidth="1"/>
    <col min="69" max="69" width="3.5703125" bestFit="1" customWidth="1"/>
    <col min="70" max="70" width="4.140625" bestFit="1" customWidth="1"/>
    <col min="71" max="71" width="11" bestFit="1" customWidth="1"/>
    <col min="72" max="72" width="19.5703125" bestFit="1" customWidth="1"/>
    <col min="73" max="73" width="16.7109375" customWidth="1"/>
    <col min="74" max="74" width="55.42578125" bestFit="1" customWidth="1"/>
    <col min="75" max="75" width="4" bestFit="1" customWidth="1"/>
    <col min="76" max="76" width="16.42578125" bestFit="1" customWidth="1"/>
    <col min="77" max="77" width="36.140625" bestFit="1" customWidth="1"/>
    <col min="78" max="78" width="16.28515625" bestFit="1" customWidth="1"/>
    <col min="79" max="79" width="22.140625" bestFit="1" customWidth="1"/>
    <col min="80" max="80" width="20.28515625" bestFit="1" customWidth="1"/>
    <col min="81" max="81" width="21.7109375" bestFit="1" customWidth="1"/>
    <col min="82" max="82" width="39.7109375" bestFit="1" customWidth="1"/>
    <col min="83" max="83" width="41.85546875" bestFit="1" customWidth="1"/>
    <col min="84" max="84" width="27.5703125" bestFit="1" customWidth="1"/>
    <col min="85" max="86" width="22.140625" bestFit="1" customWidth="1"/>
    <col min="87" max="87" width="24" bestFit="1" customWidth="1"/>
    <col min="88" max="88" width="30.5703125" bestFit="1" customWidth="1"/>
    <col min="89" max="89" width="24.140625" bestFit="1" customWidth="1"/>
    <col min="90" max="90" width="27.5703125" bestFit="1" customWidth="1"/>
    <col min="91" max="91" width="24.28515625" bestFit="1" customWidth="1"/>
    <col min="92" max="92" width="22.140625" bestFit="1" customWidth="1"/>
    <col min="93" max="93" width="24" bestFit="1" customWidth="1"/>
    <col min="94" max="94" width="30.5703125" bestFit="1" customWidth="1"/>
    <col min="95" max="95" width="24.140625" bestFit="1" customWidth="1"/>
    <col min="96" max="96" width="255.7109375" bestFit="1" customWidth="1"/>
  </cols>
  <sheetData>
    <row r="1" spans="1:89" x14ac:dyDescent="0.25">
      <c r="A1" s="29" t="s">
        <v>7</v>
      </c>
      <c r="B1" s="9" t="s">
        <v>76</v>
      </c>
      <c r="C1" s="29" t="s">
        <v>0</v>
      </c>
      <c r="D1" s="35" t="s">
        <v>89</v>
      </c>
      <c r="E1" s="35" t="s">
        <v>90</v>
      </c>
      <c r="F1" s="35" t="s">
        <v>91</v>
      </c>
      <c r="G1" s="35" t="s">
        <v>92</v>
      </c>
      <c r="H1" s="35" t="s">
        <v>93</v>
      </c>
      <c r="I1" s="36" t="s">
        <v>68</v>
      </c>
      <c r="J1" s="36" t="s">
        <v>69</v>
      </c>
      <c r="K1" s="36" t="s">
        <v>70</v>
      </c>
      <c r="L1" s="36" t="s">
        <v>71</v>
      </c>
      <c r="M1" s="74" t="s">
        <v>191</v>
      </c>
      <c r="N1" s="36"/>
      <c r="O1" s="36"/>
      <c r="P1" s="37" t="s">
        <v>43</v>
      </c>
      <c r="Q1" s="35" t="s">
        <v>44</v>
      </c>
      <c r="R1" s="41" t="s">
        <v>64</v>
      </c>
      <c r="S1" s="35" t="s">
        <v>45</v>
      </c>
      <c r="T1" s="35" t="s">
        <v>46</v>
      </c>
      <c r="U1" s="35" t="s">
        <v>47</v>
      </c>
      <c r="V1" s="35" t="s">
        <v>48</v>
      </c>
      <c r="W1" s="73" t="s">
        <v>49</v>
      </c>
      <c r="X1" s="73"/>
      <c r="Y1" s="73"/>
      <c r="Z1" s="73"/>
      <c r="AA1" s="37" t="s">
        <v>50</v>
      </c>
      <c r="AB1" s="35" t="s">
        <v>51</v>
      </c>
      <c r="AC1" s="35" t="s">
        <v>52</v>
      </c>
      <c r="AD1" s="35" t="s">
        <v>53</v>
      </c>
      <c r="AE1" s="35" t="s">
        <v>54</v>
      </c>
      <c r="AF1" s="35" t="s">
        <v>55</v>
      </c>
      <c r="AG1" s="35" t="s">
        <v>56</v>
      </c>
      <c r="AH1" s="35" t="s">
        <v>57</v>
      </c>
      <c r="AI1" s="35" t="s">
        <v>58</v>
      </c>
      <c r="AJ1" s="35" t="s">
        <v>59</v>
      </c>
      <c r="AK1" s="35" t="s">
        <v>60</v>
      </c>
      <c r="AL1" s="35" t="s">
        <v>61</v>
      </c>
      <c r="AM1" s="35" t="s">
        <v>67</v>
      </c>
      <c r="AO1" s="2"/>
      <c r="AP1" s="9" t="s">
        <v>77</v>
      </c>
      <c r="AQ1" s="35" t="s">
        <v>94</v>
      </c>
      <c r="AR1" s="35" t="s">
        <v>95</v>
      </c>
      <c r="AS1" s="35" t="s">
        <v>96</v>
      </c>
      <c r="AT1" s="35" t="s">
        <v>97</v>
      </c>
      <c r="AU1" s="35" t="s">
        <v>98</v>
      </c>
      <c r="AV1" s="36" t="s">
        <v>72</v>
      </c>
      <c r="AW1" s="36" t="s">
        <v>73</v>
      </c>
      <c r="AX1" s="36" t="s">
        <v>74</v>
      </c>
      <c r="AY1" s="36" t="s">
        <v>75</v>
      </c>
      <c r="AZ1" s="74" t="s">
        <v>192</v>
      </c>
      <c r="BA1" s="36"/>
      <c r="BB1" s="36"/>
      <c r="BI1" s="37"/>
      <c r="BJ1" s="35"/>
      <c r="BK1" s="41"/>
      <c r="BL1" s="35"/>
      <c r="BM1" s="35"/>
      <c r="BN1" s="35"/>
      <c r="BO1" s="73"/>
      <c r="BP1" s="73"/>
      <c r="BQ1" s="73"/>
      <c r="BR1" s="73"/>
      <c r="BS1" s="73"/>
      <c r="BT1" s="73"/>
      <c r="BU1" s="73"/>
      <c r="BV1" s="35"/>
      <c r="BW1" s="73"/>
      <c r="BX1" s="35"/>
      <c r="BY1" s="37"/>
      <c r="BZ1" s="35"/>
      <c r="CA1" s="35"/>
      <c r="CB1" s="35"/>
      <c r="CC1" s="35"/>
      <c r="CD1" s="35"/>
      <c r="CE1" s="35"/>
      <c r="CF1" s="35"/>
      <c r="CG1" s="35"/>
      <c r="CH1" s="35"/>
      <c r="CI1" s="35"/>
      <c r="CJ1" s="35"/>
      <c r="CK1" s="35"/>
    </row>
    <row r="2" spans="1:89" x14ac:dyDescent="0.25">
      <c r="A2" s="5"/>
      <c r="B2" s="30"/>
      <c r="C2" s="39">
        <v>2</v>
      </c>
      <c r="D2" s="11">
        <v>55</v>
      </c>
      <c r="E2" s="11">
        <v>100</v>
      </c>
      <c r="F2" s="11">
        <v>406</v>
      </c>
      <c r="G2" s="11">
        <v>398</v>
      </c>
      <c r="H2" s="11">
        <v>174</v>
      </c>
      <c r="I2" s="38">
        <v>53</v>
      </c>
      <c r="J2" s="38">
        <v>178</v>
      </c>
      <c r="K2" s="38">
        <v>110</v>
      </c>
      <c r="L2" s="38">
        <v>418</v>
      </c>
      <c r="M2" s="28">
        <v>427</v>
      </c>
      <c r="N2" s="38"/>
      <c r="O2" s="38"/>
      <c r="P2" s="11"/>
      <c r="Q2" s="11">
        <v>0</v>
      </c>
      <c r="R2" s="11">
        <v>1</v>
      </c>
      <c r="S2" s="11">
        <v>0</v>
      </c>
      <c r="T2" s="11">
        <v>0</v>
      </c>
      <c r="U2" s="11">
        <v>0</v>
      </c>
      <c r="V2" s="11"/>
      <c r="W2" s="11">
        <v>33</v>
      </c>
      <c r="X2" s="11"/>
      <c r="Y2" s="11"/>
      <c r="Z2" s="11"/>
      <c r="AA2" s="11"/>
      <c r="AB2" s="11">
        <v>0</v>
      </c>
      <c r="AC2" s="11">
        <v>0</v>
      </c>
      <c r="AD2" s="11">
        <v>0</v>
      </c>
      <c r="AE2" s="11">
        <v>0</v>
      </c>
      <c r="AF2" s="11">
        <v>0</v>
      </c>
      <c r="AG2" s="11">
        <v>0</v>
      </c>
      <c r="AH2" s="11">
        <v>0</v>
      </c>
      <c r="AI2" s="11">
        <v>0</v>
      </c>
      <c r="AJ2" s="11">
        <v>0</v>
      </c>
      <c r="AK2" s="11">
        <v>0</v>
      </c>
      <c r="AL2" s="11">
        <v>0</v>
      </c>
      <c r="AM2" s="11"/>
      <c r="AO2" s="30"/>
      <c r="AP2" s="44"/>
      <c r="AQ2" s="9">
        <v>55</v>
      </c>
      <c r="AR2" s="9">
        <v>96</v>
      </c>
      <c r="AS2" s="9">
        <v>430</v>
      </c>
      <c r="AT2" s="9">
        <v>422</v>
      </c>
      <c r="AU2" s="9">
        <v>164</v>
      </c>
      <c r="AV2" s="45">
        <v>38</v>
      </c>
      <c r="AW2" s="45">
        <v>186</v>
      </c>
      <c r="AX2" s="45">
        <v>108</v>
      </c>
      <c r="AY2" s="45">
        <v>470</v>
      </c>
      <c r="AZ2" s="28">
        <v>432</v>
      </c>
      <c r="BA2" s="45"/>
      <c r="BB2" s="45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</row>
    <row r="3" spans="1:89" x14ac:dyDescent="0.25">
      <c r="A3" s="5"/>
      <c r="C3" s="39">
        <v>3</v>
      </c>
      <c r="D3" s="11">
        <v>70</v>
      </c>
      <c r="E3" s="11">
        <v>96</v>
      </c>
      <c r="F3" s="11">
        <v>380</v>
      </c>
      <c r="G3" s="11">
        <v>397</v>
      </c>
      <c r="H3" s="11">
        <v>140</v>
      </c>
      <c r="I3" s="38">
        <v>68</v>
      </c>
      <c r="J3" s="38">
        <v>142</v>
      </c>
      <c r="K3" s="38">
        <v>100</v>
      </c>
      <c r="L3" s="38">
        <v>386</v>
      </c>
      <c r="M3" s="28">
        <v>389</v>
      </c>
      <c r="N3" s="38"/>
      <c r="O3" s="38"/>
      <c r="P3" s="11"/>
      <c r="Q3" s="11">
        <v>0</v>
      </c>
      <c r="R3" s="11">
        <v>1</v>
      </c>
      <c r="S3" s="11">
        <v>0</v>
      </c>
      <c r="T3" s="11">
        <v>0</v>
      </c>
      <c r="U3" s="11">
        <v>1</v>
      </c>
      <c r="V3" s="11"/>
      <c r="W3" s="11">
        <v>28</v>
      </c>
      <c r="X3" s="11"/>
      <c r="Y3" s="11"/>
      <c r="Z3" s="11"/>
      <c r="AA3" s="11"/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/>
      <c r="AO3" s="30"/>
      <c r="AP3" s="44"/>
      <c r="AQ3" s="9">
        <v>61</v>
      </c>
      <c r="AR3" s="9">
        <v>104</v>
      </c>
      <c r="AS3" s="9">
        <v>386</v>
      </c>
      <c r="AT3" s="9">
        <v>387</v>
      </c>
      <c r="AU3" s="9">
        <v>140</v>
      </c>
      <c r="AV3" s="45">
        <v>58</v>
      </c>
      <c r="AW3" s="45">
        <v>138</v>
      </c>
      <c r="AX3" s="45">
        <v>100</v>
      </c>
      <c r="AY3" s="45">
        <v>408</v>
      </c>
      <c r="AZ3" s="28">
        <v>413</v>
      </c>
      <c r="BA3" s="45"/>
      <c r="BB3" s="45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</row>
    <row r="4" spans="1:89" x14ac:dyDescent="0.25">
      <c r="A4" s="5"/>
      <c r="C4" s="39">
        <v>4</v>
      </c>
      <c r="D4" s="11">
        <v>49</v>
      </c>
      <c r="E4" s="11">
        <v>80</v>
      </c>
      <c r="F4" s="11">
        <v>402</v>
      </c>
      <c r="G4" s="11">
        <v>383</v>
      </c>
      <c r="H4" s="11">
        <v>160</v>
      </c>
      <c r="I4" s="38">
        <v>48</v>
      </c>
      <c r="J4" s="38">
        <v>152</v>
      </c>
      <c r="K4" s="38">
        <v>84</v>
      </c>
      <c r="L4" s="38">
        <v>410</v>
      </c>
      <c r="M4" s="28">
        <v>391</v>
      </c>
      <c r="N4" s="38"/>
      <c r="O4" s="38"/>
      <c r="P4" s="11"/>
      <c r="Q4" s="11">
        <v>1</v>
      </c>
      <c r="R4" s="11">
        <v>1</v>
      </c>
      <c r="S4" s="11">
        <v>0</v>
      </c>
      <c r="T4" s="11">
        <v>0</v>
      </c>
      <c r="U4" s="11">
        <v>1</v>
      </c>
      <c r="V4" s="11"/>
      <c r="W4" s="11">
        <v>35</v>
      </c>
      <c r="X4" s="11"/>
      <c r="Y4" s="11"/>
      <c r="Z4" s="11"/>
      <c r="AA4" s="11"/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0</v>
      </c>
      <c r="AK4" s="11">
        <v>0</v>
      </c>
      <c r="AL4" s="11">
        <v>0</v>
      </c>
      <c r="AM4" s="11"/>
      <c r="AO4" s="30"/>
      <c r="AP4" s="44"/>
      <c r="AQ4" s="9">
        <v>58</v>
      </c>
      <c r="AR4" s="9">
        <v>88</v>
      </c>
      <c r="AS4" s="9">
        <v>376</v>
      </c>
      <c r="AT4" s="9">
        <v>373</v>
      </c>
      <c r="AU4" s="9">
        <v>140</v>
      </c>
      <c r="AV4" s="45">
        <v>44</v>
      </c>
      <c r="AW4" s="45">
        <v>152</v>
      </c>
      <c r="AX4" s="45">
        <v>90</v>
      </c>
      <c r="AY4" s="45">
        <v>408</v>
      </c>
      <c r="AZ4" s="28">
        <v>383</v>
      </c>
      <c r="BA4" s="45"/>
      <c r="BB4" s="45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</row>
    <row r="5" spans="1:89" x14ac:dyDescent="0.25">
      <c r="A5" s="5"/>
      <c r="C5" s="39">
        <v>5</v>
      </c>
      <c r="D5" s="11">
        <v>57</v>
      </c>
      <c r="E5" s="11">
        <v>82</v>
      </c>
      <c r="F5" s="11">
        <v>398</v>
      </c>
      <c r="G5" s="11">
        <v>393</v>
      </c>
      <c r="H5" s="11">
        <v>156</v>
      </c>
      <c r="I5" s="38">
        <v>46</v>
      </c>
      <c r="J5" s="38">
        <v>162</v>
      </c>
      <c r="K5" s="38">
        <v>86</v>
      </c>
      <c r="L5" s="38">
        <v>448</v>
      </c>
      <c r="M5" s="28">
        <v>429</v>
      </c>
      <c r="N5" s="38"/>
      <c r="O5" s="38"/>
      <c r="P5" s="11"/>
      <c r="Q5" s="11">
        <v>0</v>
      </c>
      <c r="R5" s="11">
        <v>0</v>
      </c>
      <c r="S5" s="11">
        <v>0</v>
      </c>
      <c r="T5" s="11">
        <v>0</v>
      </c>
      <c r="U5" s="11">
        <v>1</v>
      </c>
      <c r="V5" s="11"/>
      <c r="W5" s="11">
        <v>33</v>
      </c>
      <c r="X5" s="11"/>
      <c r="Y5" s="11"/>
      <c r="Z5" s="11"/>
      <c r="AA5" s="11"/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/>
      <c r="AO5" s="30"/>
      <c r="AP5" s="44"/>
      <c r="AQ5" s="9">
        <v>55</v>
      </c>
      <c r="AR5" s="9">
        <v>86</v>
      </c>
      <c r="AS5" s="9">
        <v>416</v>
      </c>
      <c r="AT5" s="9">
        <v>408</v>
      </c>
      <c r="AU5" s="9">
        <v>158</v>
      </c>
      <c r="AV5" s="45">
        <v>42</v>
      </c>
      <c r="AW5" s="45">
        <v>166</v>
      </c>
      <c r="AX5" s="45">
        <v>86</v>
      </c>
      <c r="AY5" s="45">
        <v>452</v>
      </c>
      <c r="AZ5" s="28">
        <v>436</v>
      </c>
      <c r="BA5" s="45"/>
      <c r="BB5" s="45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</row>
    <row r="6" spans="1:89" x14ac:dyDescent="0.25">
      <c r="A6" s="5"/>
      <c r="C6" s="39">
        <v>6</v>
      </c>
      <c r="D6" s="11">
        <v>69</v>
      </c>
      <c r="E6" s="11">
        <v>82</v>
      </c>
      <c r="F6" s="11">
        <v>368</v>
      </c>
      <c r="G6" s="11">
        <v>383</v>
      </c>
      <c r="H6" s="11">
        <v>162</v>
      </c>
      <c r="I6" s="38">
        <v>59</v>
      </c>
      <c r="J6" s="38">
        <v>170</v>
      </c>
      <c r="K6" s="38">
        <v>86</v>
      </c>
      <c r="L6" s="38">
        <v>394</v>
      </c>
      <c r="M6" s="28">
        <v>394</v>
      </c>
      <c r="N6" s="38"/>
      <c r="O6" s="38"/>
      <c r="P6" s="11"/>
      <c r="Q6" s="11">
        <v>0</v>
      </c>
      <c r="R6" s="11">
        <v>1</v>
      </c>
      <c r="S6" s="11">
        <v>0</v>
      </c>
      <c r="T6" s="11">
        <v>0</v>
      </c>
      <c r="U6" s="11">
        <v>1</v>
      </c>
      <c r="V6" s="11"/>
      <c r="W6" s="11">
        <v>51</v>
      </c>
      <c r="X6" s="11"/>
      <c r="Y6" s="11"/>
      <c r="Z6" s="11"/>
      <c r="AA6" s="11"/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 t="s">
        <v>66</v>
      </c>
      <c r="AO6" s="30"/>
      <c r="AP6" s="44"/>
      <c r="AQ6" s="9">
        <v>51</v>
      </c>
      <c r="AR6" s="9">
        <v>76</v>
      </c>
      <c r="AS6" s="9">
        <v>392</v>
      </c>
      <c r="AT6" s="9">
        <v>377</v>
      </c>
      <c r="AU6" s="9">
        <v>166</v>
      </c>
      <c r="AV6" s="45">
        <v>49</v>
      </c>
      <c r="AW6" s="45">
        <v>162</v>
      </c>
      <c r="AX6" s="45">
        <v>82</v>
      </c>
      <c r="AY6" s="45">
        <v>414</v>
      </c>
      <c r="AZ6" s="28">
        <v>400</v>
      </c>
      <c r="BA6" s="45"/>
      <c r="BB6" s="45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</row>
    <row r="7" spans="1:89" x14ac:dyDescent="0.25">
      <c r="A7" s="5"/>
      <c r="C7" s="39">
        <v>7</v>
      </c>
      <c r="D7" s="11">
        <v>56</v>
      </c>
      <c r="E7" s="11">
        <v>96</v>
      </c>
      <c r="F7" s="11">
        <v>396</v>
      </c>
      <c r="G7" s="11">
        <v>389</v>
      </c>
      <c r="H7" s="11">
        <v>110</v>
      </c>
      <c r="I7" s="38">
        <v>49</v>
      </c>
      <c r="J7" s="38">
        <v>130</v>
      </c>
      <c r="K7" s="38">
        <v>108</v>
      </c>
      <c r="L7" s="38">
        <v>426</v>
      </c>
      <c r="M7" s="28">
        <v>406</v>
      </c>
      <c r="N7" s="38"/>
      <c r="O7" s="38"/>
      <c r="P7" s="11"/>
      <c r="Q7" s="11">
        <v>0</v>
      </c>
      <c r="R7" s="11">
        <v>1</v>
      </c>
      <c r="S7" s="11">
        <v>0</v>
      </c>
      <c r="T7" s="11">
        <v>0</v>
      </c>
      <c r="U7" s="11">
        <v>1</v>
      </c>
      <c r="V7" s="11"/>
      <c r="W7" s="11">
        <v>66</v>
      </c>
      <c r="X7" s="11"/>
      <c r="Y7" s="11"/>
      <c r="Z7" s="11"/>
      <c r="AA7" s="11"/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/>
      <c r="AO7" s="30"/>
      <c r="AP7" s="44"/>
      <c r="AQ7" s="9">
        <v>61</v>
      </c>
      <c r="AR7" s="9">
        <v>98</v>
      </c>
      <c r="AS7" s="9">
        <v>378</v>
      </c>
      <c r="AT7" s="9">
        <v>379</v>
      </c>
      <c r="AU7" s="9">
        <v>130</v>
      </c>
      <c r="AV7" s="45">
        <v>53</v>
      </c>
      <c r="AW7" s="45">
        <v>118</v>
      </c>
      <c r="AX7" s="45">
        <v>108</v>
      </c>
      <c r="AY7" s="45">
        <v>400</v>
      </c>
      <c r="AZ7" s="28">
        <v>405</v>
      </c>
      <c r="BA7" s="45"/>
      <c r="BB7" s="45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</row>
    <row r="8" spans="1:89" x14ac:dyDescent="0.25">
      <c r="A8" s="5"/>
      <c r="C8" s="39">
        <v>8</v>
      </c>
      <c r="D8" s="11">
        <v>68</v>
      </c>
      <c r="E8" s="11">
        <v>100</v>
      </c>
      <c r="F8" s="11">
        <v>382</v>
      </c>
      <c r="G8" s="11">
        <v>396</v>
      </c>
      <c r="H8" s="11">
        <v>142</v>
      </c>
      <c r="I8" s="38">
        <v>66</v>
      </c>
      <c r="J8" s="38">
        <v>134</v>
      </c>
      <c r="K8" s="38">
        <v>110</v>
      </c>
      <c r="L8" s="38">
        <v>404</v>
      </c>
      <c r="M8" s="28">
        <v>404</v>
      </c>
      <c r="N8" s="38"/>
      <c r="O8" s="38"/>
      <c r="P8" s="11"/>
      <c r="Q8" s="11">
        <v>0</v>
      </c>
      <c r="R8" s="11">
        <v>1</v>
      </c>
      <c r="S8" s="11">
        <v>0</v>
      </c>
      <c r="T8" s="11">
        <v>0</v>
      </c>
      <c r="U8" s="11">
        <v>1</v>
      </c>
      <c r="V8" s="11"/>
      <c r="W8" s="11">
        <v>36</v>
      </c>
      <c r="X8" s="11"/>
      <c r="Y8" s="11"/>
      <c r="Z8" s="11"/>
      <c r="AA8" s="11"/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/>
      <c r="AO8" s="30"/>
      <c r="AP8" s="44"/>
      <c r="AQ8" s="9">
        <v>76</v>
      </c>
      <c r="AR8" s="9">
        <v>90</v>
      </c>
      <c r="AS8" s="9">
        <v>358</v>
      </c>
      <c r="AT8" s="9">
        <v>386</v>
      </c>
      <c r="AU8" s="9">
        <v>136</v>
      </c>
      <c r="AV8" s="45">
        <v>55</v>
      </c>
      <c r="AW8" s="45">
        <v>148</v>
      </c>
      <c r="AX8" s="45">
        <v>110</v>
      </c>
      <c r="AY8" s="45">
        <v>426</v>
      </c>
      <c r="AZ8" s="28">
        <v>424</v>
      </c>
      <c r="BA8" s="45"/>
      <c r="BB8" s="45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</row>
    <row r="9" spans="1:89" x14ac:dyDescent="0.25">
      <c r="A9" s="5"/>
      <c r="C9" s="39">
        <v>9</v>
      </c>
      <c r="D9" s="11">
        <v>76</v>
      </c>
      <c r="E9" s="11">
        <v>106</v>
      </c>
      <c r="F9" s="11">
        <v>392</v>
      </c>
      <c r="G9" s="11">
        <v>420</v>
      </c>
      <c r="H9" s="11">
        <v>154</v>
      </c>
      <c r="I9" s="38">
        <v>57</v>
      </c>
      <c r="J9" s="38">
        <v>162</v>
      </c>
      <c r="K9" s="38">
        <v>108</v>
      </c>
      <c r="L9" s="38">
        <v>430</v>
      </c>
      <c r="M9" s="28">
        <v>434</v>
      </c>
      <c r="N9" s="38"/>
      <c r="O9" s="38"/>
      <c r="P9" s="11"/>
      <c r="Q9" s="11">
        <v>0</v>
      </c>
      <c r="R9" s="11">
        <v>0</v>
      </c>
      <c r="S9" s="11">
        <v>0</v>
      </c>
      <c r="T9" s="11">
        <v>0</v>
      </c>
      <c r="U9" s="11">
        <v>1</v>
      </c>
      <c r="V9" s="11"/>
      <c r="W9" s="11">
        <v>61</v>
      </c>
      <c r="X9" s="11"/>
      <c r="Y9" s="11"/>
      <c r="Z9" s="11"/>
      <c r="AA9" s="11"/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/>
      <c r="AO9" s="30"/>
      <c r="AP9" s="44"/>
      <c r="AQ9" s="9">
        <v>59</v>
      </c>
      <c r="AR9" s="9">
        <v>106</v>
      </c>
      <c r="AS9" s="9">
        <v>408</v>
      </c>
      <c r="AT9" s="9">
        <v>407</v>
      </c>
      <c r="AU9" s="9">
        <v>152</v>
      </c>
      <c r="AV9" s="45">
        <v>52</v>
      </c>
      <c r="AW9" s="45">
        <v>152</v>
      </c>
      <c r="AX9" s="45">
        <v>94</v>
      </c>
      <c r="AY9" s="45">
        <v>446</v>
      </c>
      <c r="AZ9" s="28">
        <v>421</v>
      </c>
      <c r="BA9" s="45"/>
      <c r="BB9" s="45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</row>
    <row r="10" spans="1:89" x14ac:dyDescent="0.25">
      <c r="A10" s="5"/>
      <c r="C10" s="39">
        <v>10</v>
      </c>
      <c r="D10" s="11">
        <v>76</v>
      </c>
      <c r="E10" s="11">
        <v>96</v>
      </c>
      <c r="F10" s="11">
        <v>376</v>
      </c>
      <c r="G10" s="11">
        <v>404</v>
      </c>
      <c r="H10" s="11">
        <v>174</v>
      </c>
      <c r="I10" s="38">
        <v>59</v>
      </c>
      <c r="J10" s="38">
        <v>164</v>
      </c>
      <c r="K10" s="38">
        <v>98</v>
      </c>
      <c r="L10" s="38">
        <v>392</v>
      </c>
      <c r="M10" s="28">
        <v>396</v>
      </c>
      <c r="N10" s="38"/>
      <c r="O10" s="38"/>
      <c r="P10" s="11"/>
      <c r="Q10" s="11">
        <v>0</v>
      </c>
      <c r="R10" s="11">
        <v>1</v>
      </c>
      <c r="S10" s="11">
        <v>0</v>
      </c>
      <c r="T10" s="11">
        <v>0</v>
      </c>
      <c r="U10" s="11">
        <v>1</v>
      </c>
      <c r="V10" s="11"/>
      <c r="W10" s="11">
        <v>42</v>
      </c>
      <c r="X10" s="11"/>
      <c r="Y10" s="11"/>
      <c r="Z10" s="11"/>
      <c r="AA10" s="11"/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/>
      <c r="AO10" s="30"/>
      <c r="AP10" s="44"/>
      <c r="AQ10" s="9">
        <v>54</v>
      </c>
      <c r="AR10" s="9">
        <v>100</v>
      </c>
      <c r="AS10" s="9">
        <v>422</v>
      </c>
      <c r="AT10" s="9">
        <v>412</v>
      </c>
      <c r="AU10" s="9">
        <v>160</v>
      </c>
      <c r="AV10" s="45">
        <v>50</v>
      </c>
      <c r="AW10" s="45">
        <v>156</v>
      </c>
      <c r="AX10" s="45">
        <v>86</v>
      </c>
      <c r="AY10" s="45">
        <v>432</v>
      </c>
      <c r="AZ10" s="28">
        <v>398</v>
      </c>
      <c r="BA10" s="45"/>
      <c r="BB10" s="45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</row>
    <row r="11" spans="1:89" x14ac:dyDescent="0.25">
      <c r="A11" s="5"/>
      <c r="C11" s="39">
        <v>11</v>
      </c>
      <c r="D11" s="11">
        <v>63</v>
      </c>
      <c r="E11" s="11">
        <v>96</v>
      </c>
      <c r="F11" s="11">
        <v>364</v>
      </c>
      <c r="G11" s="11">
        <v>369</v>
      </c>
      <c r="H11" s="11">
        <v>152</v>
      </c>
      <c r="I11" s="38">
        <v>56</v>
      </c>
      <c r="J11" s="38">
        <v>166</v>
      </c>
      <c r="K11" s="38">
        <v>106</v>
      </c>
      <c r="L11" s="38">
        <v>408</v>
      </c>
      <c r="M11" s="28">
        <v>412</v>
      </c>
      <c r="N11" s="38"/>
      <c r="O11" s="38"/>
      <c r="P11" s="11"/>
      <c r="Q11" s="11">
        <v>0</v>
      </c>
      <c r="R11" s="11">
        <v>1</v>
      </c>
      <c r="S11" s="11">
        <v>0</v>
      </c>
      <c r="T11" s="11">
        <v>0</v>
      </c>
      <c r="U11" s="11">
        <v>1</v>
      </c>
      <c r="V11" s="11"/>
      <c r="W11" s="11">
        <v>36</v>
      </c>
      <c r="X11" s="11"/>
      <c r="Y11" s="11"/>
      <c r="Z11" s="11"/>
      <c r="AA11" s="11"/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/>
      <c r="AO11" s="30"/>
      <c r="AP11" s="44"/>
      <c r="AQ11" s="9">
        <v>72</v>
      </c>
      <c r="AR11" s="9">
        <v>90</v>
      </c>
      <c r="AS11" s="9">
        <v>372</v>
      </c>
      <c r="AT11" s="9">
        <v>393</v>
      </c>
      <c r="AU11" s="9">
        <v>170</v>
      </c>
      <c r="AV11" s="45">
        <v>58</v>
      </c>
      <c r="AW11" s="45">
        <v>178</v>
      </c>
      <c r="AX11" s="45">
        <v>108</v>
      </c>
      <c r="AY11" s="45">
        <v>414</v>
      </c>
      <c r="AZ11" s="28">
        <v>396</v>
      </c>
      <c r="BA11" s="45"/>
      <c r="BB11" s="45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</row>
    <row r="12" spans="1:89" x14ac:dyDescent="0.25">
      <c r="A12" s="5"/>
      <c r="C12" s="39">
        <v>12</v>
      </c>
      <c r="D12" s="11">
        <v>49</v>
      </c>
      <c r="E12" s="11">
        <v>100</v>
      </c>
      <c r="F12" s="11">
        <v>408</v>
      </c>
      <c r="G12" s="11">
        <v>389</v>
      </c>
      <c r="H12" s="11">
        <v>166</v>
      </c>
      <c r="I12" s="38">
        <v>42</v>
      </c>
      <c r="J12" s="38">
        <v>166</v>
      </c>
      <c r="K12" s="38">
        <v>100</v>
      </c>
      <c r="L12" s="38">
        <v>414</v>
      </c>
      <c r="M12" s="28">
        <v>392</v>
      </c>
      <c r="N12" s="38"/>
      <c r="O12" s="38"/>
      <c r="P12" s="11"/>
      <c r="Q12" s="11">
        <v>1</v>
      </c>
      <c r="R12" s="11">
        <v>1</v>
      </c>
      <c r="S12" s="11">
        <v>0</v>
      </c>
      <c r="T12" s="11">
        <v>0</v>
      </c>
      <c r="U12" s="11">
        <v>1</v>
      </c>
      <c r="V12" s="11"/>
      <c r="W12" s="11">
        <v>46</v>
      </c>
      <c r="X12" s="11"/>
      <c r="Y12" s="11"/>
      <c r="Z12" s="11"/>
      <c r="AA12" s="11"/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/>
      <c r="AO12" s="30"/>
      <c r="AP12" s="44"/>
      <c r="AQ12" s="9">
        <v>57</v>
      </c>
      <c r="AR12" s="9">
        <v>88</v>
      </c>
      <c r="AS12" s="9">
        <v>362</v>
      </c>
      <c r="AT12" s="9">
        <v>357</v>
      </c>
      <c r="AU12" s="9">
        <v>142</v>
      </c>
      <c r="AV12" s="45">
        <v>43</v>
      </c>
      <c r="AW12" s="45">
        <v>168</v>
      </c>
      <c r="AX12" s="45">
        <v>96</v>
      </c>
      <c r="AY12" s="45">
        <v>412</v>
      </c>
      <c r="AZ12" s="28">
        <v>382</v>
      </c>
      <c r="BA12" s="45"/>
      <c r="BB12" s="45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</row>
    <row r="13" spans="1:89" x14ac:dyDescent="0.25">
      <c r="A13" s="5"/>
      <c r="C13" s="39">
        <v>13</v>
      </c>
      <c r="D13" s="11">
        <v>55</v>
      </c>
      <c r="E13" s="11">
        <v>94</v>
      </c>
      <c r="F13" s="11">
        <v>444</v>
      </c>
      <c r="G13" s="11">
        <v>436</v>
      </c>
      <c r="H13" s="11">
        <v>174</v>
      </c>
      <c r="I13" s="38">
        <v>45</v>
      </c>
      <c r="J13" s="38">
        <v>174</v>
      </c>
      <c r="K13" s="38">
        <v>98</v>
      </c>
      <c r="L13" s="38">
        <v>478</v>
      </c>
      <c r="M13" s="28">
        <v>442</v>
      </c>
      <c r="N13" s="38"/>
      <c r="O13" s="38"/>
      <c r="P13" s="11"/>
      <c r="Q13" s="11">
        <v>0</v>
      </c>
      <c r="R13" s="11">
        <v>1</v>
      </c>
      <c r="S13" s="11">
        <v>0</v>
      </c>
      <c r="T13" s="11">
        <v>0</v>
      </c>
      <c r="U13" s="11">
        <v>1</v>
      </c>
      <c r="V13" s="11"/>
      <c r="W13" s="11">
        <v>46</v>
      </c>
      <c r="X13" s="11"/>
      <c r="Y13" s="11"/>
      <c r="Z13" s="11"/>
      <c r="AA13" s="11"/>
      <c r="AB13" s="11">
        <v>0</v>
      </c>
      <c r="AC13" s="11">
        <v>0</v>
      </c>
      <c r="AD13" s="11">
        <v>0</v>
      </c>
      <c r="AE13" s="11">
        <v>1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/>
      <c r="AO13" s="30"/>
      <c r="AP13" s="44"/>
      <c r="AQ13" s="9">
        <v>59</v>
      </c>
      <c r="AR13" s="9">
        <v>92</v>
      </c>
      <c r="AS13" s="9">
        <v>422</v>
      </c>
      <c r="AT13" s="9">
        <v>421</v>
      </c>
      <c r="AU13" s="9">
        <v>162</v>
      </c>
      <c r="AV13" s="45">
        <v>45</v>
      </c>
      <c r="AW13" s="45">
        <v>162</v>
      </c>
      <c r="AX13" s="45">
        <v>100</v>
      </c>
      <c r="AY13" s="45">
        <v>438</v>
      </c>
      <c r="AZ13" s="28">
        <v>434</v>
      </c>
      <c r="BA13" s="45"/>
      <c r="BB13" s="45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</row>
    <row r="14" spans="1:89" x14ac:dyDescent="0.25">
      <c r="A14" s="5"/>
      <c r="C14" s="39">
        <v>14</v>
      </c>
      <c r="D14" s="11">
        <v>41</v>
      </c>
      <c r="E14" s="11">
        <v>90</v>
      </c>
      <c r="F14" s="11">
        <v>442</v>
      </c>
      <c r="G14" s="11">
        <v>409</v>
      </c>
      <c r="H14" s="11">
        <v>164</v>
      </c>
      <c r="I14" s="38">
        <v>40</v>
      </c>
      <c r="J14" s="38">
        <v>174</v>
      </c>
      <c r="K14" s="38">
        <v>94</v>
      </c>
      <c r="L14" s="38">
        <v>440</v>
      </c>
      <c r="M14" s="28">
        <v>414</v>
      </c>
      <c r="N14" s="38"/>
      <c r="O14" s="38"/>
      <c r="P14" s="11"/>
      <c r="Q14" s="11">
        <v>1</v>
      </c>
      <c r="R14" s="11">
        <v>1</v>
      </c>
      <c r="S14" s="11">
        <v>0</v>
      </c>
      <c r="T14" s="11">
        <v>0</v>
      </c>
      <c r="U14" s="11">
        <v>0</v>
      </c>
      <c r="V14" s="11"/>
      <c r="W14" s="11">
        <v>35</v>
      </c>
      <c r="X14" s="11"/>
      <c r="Y14" s="11"/>
      <c r="Z14" s="11"/>
      <c r="AA14" s="11"/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/>
      <c r="AO14" s="30"/>
      <c r="AP14" s="44"/>
      <c r="AQ14" s="9">
        <v>41</v>
      </c>
      <c r="AR14" s="9">
        <v>88</v>
      </c>
      <c r="AS14" s="9">
        <v>442</v>
      </c>
      <c r="AT14" s="9">
        <v>409</v>
      </c>
      <c r="AU14" s="9">
        <v>164</v>
      </c>
      <c r="AV14" s="45">
        <v>42</v>
      </c>
      <c r="AW14" s="45">
        <v>184</v>
      </c>
      <c r="AX14" s="45">
        <v>98</v>
      </c>
      <c r="AY14" s="45">
        <v>442</v>
      </c>
      <c r="AZ14" s="28">
        <v>410</v>
      </c>
      <c r="BA14" s="45"/>
      <c r="BB14" s="45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</row>
    <row r="15" spans="1:89" x14ac:dyDescent="0.25">
      <c r="A15" s="5"/>
      <c r="C15" s="39">
        <v>15</v>
      </c>
      <c r="D15" s="11">
        <v>73</v>
      </c>
      <c r="E15" s="11">
        <v>102</v>
      </c>
      <c r="F15" s="11">
        <v>394</v>
      </c>
      <c r="G15" s="11">
        <v>416</v>
      </c>
      <c r="H15" s="11">
        <v>136</v>
      </c>
      <c r="I15" s="38">
        <v>53</v>
      </c>
      <c r="J15" s="38">
        <v>118</v>
      </c>
      <c r="K15" s="38">
        <v>102</v>
      </c>
      <c r="L15" s="38">
        <v>438</v>
      </c>
      <c r="M15" s="28">
        <v>448</v>
      </c>
      <c r="N15" s="38"/>
      <c r="O15" s="38"/>
      <c r="P15" s="11"/>
      <c r="Q15" s="11">
        <v>0</v>
      </c>
      <c r="R15" s="11">
        <v>1</v>
      </c>
      <c r="S15" s="11">
        <v>0</v>
      </c>
      <c r="T15" s="11">
        <v>0</v>
      </c>
      <c r="U15" s="11">
        <v>0</v>
      </c>
      <c r="V15" s="11"/>
      <c r="W15" s="11">
        <v>39</v>
      </c>
      <c r="X15" s="11"/>
      <c r="Y15" s="11"/>
      <c r="Z15" s="11"/>
      <c r="AA15" s="11"/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/>
      <c r="AO15" s="30"/>
      <c r="AP15" s="44"/>
      <c r="AQ15" s="9">
        <v>60</v>
      </c>
      <c r="AR15" s="9">
        <v>108</v>
      </c>
      <c r="AS15" s="9">
        <v>416</v>
      </c>
      <c r="AT15" s="9">
        <v>416</v>
      </c>
      <c r="AU15" s="9">
        <v>136</v>
      </c>
      <c r="AV15" s="45">
        <v>53</v>
      </c>
      <c r="AW15" s="45">
        <v>134</v>
      </c>
      <c r="AX15" s="45">
        <v>102</v>
      </c>
      <c r="AY15" s="45">
        <v>438</v>
      </c>
      <c r="AZ15" s="28">
        <v>418</v>
      </c>
      <c r="BA15" s="45"/>
      <c r="BB15" s="45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</row>
    <row r="16" spans="1:89" x14ac:dyDescent="0.25">
      <c r="A16" s="5"/>
      <c r="C16" s="39">
        <v>16</v>
      </c>
      <c r="D16" s="11">
        <v>54</v>
      </c>
      <c r="E16" s="11">
        <v>94</v>
      </c>
      <c r="F16" s="11">
        <v>404</v>
      </c>
      <c r="G16" s="11">
        <v>394</v>
      </c>
      <c r="H16" s="11">
        <v>126</v>
      </c>
      <c r="I16" s="38">
        <v>54</v>
      </c>
      <c r="J16" s="38">
        <v>130</v>
      </c>
      <c r="K16" s="38">
        <v>94</v>
      </c>
      <c r="L16" s="38">
        <v>418</v>
      </c>
      <c r="M16" s="28">
        <v>427</v>
      </c>
      <c r="N16" s="38"/>
      <c r="O16" s="38"/>
      <c r="P16" s="11"/>
      <c r="Q16" s="11">
        <v>0</v>
      </c>
      <c r="R16" s="11">
        <v>1</v>
      </c>
      <c r="S16" s="11">
        <v>0</v>
      </c>
      <c r="T16" s="11">
        <v>0</v>
      </c>
      <c r="U16" s="11">
        <v>1</v>
      </c>
      <c r="V16" s="11"/>
      <c r="W16" s="11">
        <v>59</v>
      </c>
      <c r="X16" s="11"/>
      <c r="Y16" s="11"/>
      <c r="Z16" s="11"/>
      <c r="AA16" s="11"/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/>
      <c r="AO16" s="30"/>
      <c r="AP16" s="46"/>
      <c r="AQ16" s="9">
        <v>52</v>
      </c>
      <c r="AR16" s="9">
        <v>100</v>
      </c>
      <c r="AS16" s="9">
        <v>414</v>
      </c>
      <c r="AT16" s="9">
        <v>400</v>
      </c>
      <c r="AU16" s="9">
        <v>128</v>
      </c>
      <c r="AV16" s="45">
        <v>46</v>
      </c>
      <c r="AW16" s="45">
        <v>128</v>
      </c>
      <c r="AX16" s="45">
        <v>110</v>
      </c>
      <c r="AY16" s="45">
        <v>432</v>
      </c>
      <c r="AZ16" s="28">
        <v>410</v>
      </c>
      <c r="BA16" s="45"/>
      <c r="BB16" s="45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</row>
    <row r="17" spans="1:89" x14ac:dyDescent="0.25">
      <c r="A17" s="5"/>
      <c r="C17" s="39">
        <v>17</v>
      </c>
      <c r="D17" s="11">
        <v>47</v>
      </c>
      <c r="E17" s="11">
        <v>94</v>
      </c>
      <c r="F17" s="11">
        <v>430</v>
      </c>
      <c r="G17" s="11">
        <v>408</v>
      </c>
      <c r="H17" s="11">
        <v>146</v>
      </c>
      <c r="I17" s="38">
        <v>46</v>
      </c>
      <c r="J17" s="38">
        <v>144</v>
      </c>
      <c r="K17" s="38">
        <v>104</v>
      </c>
      <c r="L17" s="38">
        <v>460</v>
      </c>
      <c r="M17" s="28">
        <v>432</v>
      </c>
      <c r="N17" s="38"/>
      <c r="O17" s="38"/>
      <c r="P17" s="11"/>
      <c r="Q17" s="11">
        <v>1</v>
      </c>
      <c r="R17" s="11">
        <v>1</v>
      </c>
      <c r="S17" s="11">
        <v>0</v>
      </c>
      <c r="T17" s="11">
        <v>0</v>
      </c>
      <c r="U17" s="11">
        <v>1</v>
      </c>
      <c r="V17" s="11"/>
      <c r="W17" s="11">
        <v>49</v>
      </c>
      <c r="X17" s="11"/>
      <c r="Y17" s="11"/>
      <c r="Z17" s="11"/>
      <c r="AA17" s="11"/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1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/>
      <c r="AO17" s="30"/>
      <c r="AP17" s="44"/>
      <c r="AQ17" s="9">
        <v>45</v>
      </c>
      <c r="AR17" s="9">
        <v>96</v>
      </c>
      <c r="AS17" s="9">
        <v>442</v>
      </c>
      <c r="AT17" s="9">
        <v>416</v>
      </c>
      <c r="AU17" s="9">
        <v>146</v>
      </c>
      <c r="AV17" s="45">
        <v>45</v>
      </c>
      <c r="AW17" s="45">
        <v>152</v>
      </c>
      <c r="AX17" s="45">
        <v>104</v>
      </c>
      <c r="AY17" s="45">
        <v>464</v>
      </c>
      <c r="AZ17" s="28">
        <v>439</v>
      </c>
      <c r="BA17" s="45"/>
      <c r="BB17" s="45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</row>
    <row r="18" spans="1:89" x14ac:dyDescent="0.25">
      <c r="A18" s="5"/>
      <c r="C18" s="39">
        <v>18</v>
      </c>
      <c r="D18" s="11">
        <v>56</v>
      </c>
      <c r="E18" s="11">
        <v>104</v>
      </c>
      <c r="F18" s="11">
        <v>418</v>
      </c>
      <c r="G18" s="11">
        <v>411</v>
      </c>
      <c r="H18" s="11">
        <v>176</v>
      </c>
      <c r="I18" s="38">
        <v>55</v>
      </c>
      <c r="J18" s="38">
        <v>176</v>
      </c>
      <c r="K18" s="38">
        <v>118</v>
      </c>
      <c r="L18" s="38">
        <v>444</v>
      </c>
      <c r="M18" s="28">
        <v>442</v>
      </c>
      <c r="N18" s="38"/>
      <c r="O18" s="38"/>
      <c r="P18" s="11"/>
      <c r="Q18" s="11">
        <v>0</v>
      </c>
      <c r="R18" s="11">
        <v>1</v>
      </c>
      <c r="S18" s="11">
        <v>0</v>
      </c>
      <c r="T18" s="11">
        <v>1</v>
      </c>
      <c r="U18" s="11">
        <v>1</v>
      </c>
      <c r="V18" s="11"/>
      <c r="W18" s="11">
        <v>44</v>
      </c>
      <c r="X18" s="11"/>
      <c r="Y18" s="11"/>
      <c r="Z18" s="11"/>
      <c r="AA18" s="11"/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/>
      <c r="AO18" s="30"/>
      <c r="AP18" s="44"/>
      <c r="AQ18" s="9">
        <v>58</v>
      </c>
      <c r="AR18" s="9">
        <v>102</v>
      </c>
      <c r="AS18" s="9">
        <v>410</v>
      </c>
      <c r="AT18" s="9">
        <v>407</v>
      </c>
      <c r="AU18" s="9">
        <v>152</v>
      </c>
      <c r="AV18" s="45">
        <v>52</v>
      </c>
      <c r="AW18" s="45">
        <v>168</v>
      </c>
      <c r="AX18" s="45">
        <v>114</v>
      </c>
      <c r="AY18" s="45">
        <v>444</v>
      </c>
      <c r="AZ18" s="28">
        <v>430</v>
      </c>
      <c r="BA18" s="45"/>
      <c r="BB18" s="45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</row>
    <row r="19" spans="1:89" x14ac:dyDescent="0.25">
      <c r="A19" s="5"/>
      <c r="C19" s="39">
        <v>19</v>
      </c>
      <c r="D19" s="11">
        <v>60</v>
      </c>
      <c r="E19" s="11">
        <v>100</v>
      </c>
      <c r="F19" s="11">
        <v>398</v>
      </c>
      <c r="G19" s="11">
        <v>398</v>
      </c>
      <c r="H19" s="11">
        <v>160</v>
      </c>
      <c r="I19" s="38">
        <v>61</v>
      </c>
      <c r="J19" s="38">
        <v>182</v>
      </c>
      <c r="K19" s="38">
        <v>118</v>
      </c>
      <c r="L19" s="38">
        <v>408</v>
      </c>
      <c r="M19" s="28">
        <v>411</v>
      </c>
      <c r="N19" s="38"/>
      <c r="O19" s="38"/>
      <c r="P19" s="11"/>
      <c r="Q19" s="11">
        <v>0</v>
      </c>
      <c r="R19" s="11">
        <v>1</v>
      </c>
      <c r="S19" s="11">
        <v>0</v>
      </c>
      <c r="T19" s="11">
        <v>0</v>
      </c>
      <c r="U19" s="11">
        <v>0</v>
      </c>
      <c r="V19" s="11"/>
      <c r="W19" s="11">
        <v>34</v>
      </c>
      <c r="X19" s="11"/>
      <c r="Y19" s="11"/>
      <c r="Z19" s="11"/>
      <c r="AA19" s="11"/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/>
      <c r="AO19" s="30"/>
      <c r="AP19" s="44"/>
      <c r="AQ19" s="9">
        <v>62</v>
      </c>
      <c r="AR19" s="9">
        <v>96</v>
      </c>
      <c r="AS19" s="9">
        <v>370</v>
      </c>
      <c r="AT19" s="9">
        <v>373</v>
      </c>
      <c r="AU19" s="9">
        <v>152</v>
      </c>
      <c r="AV19" s="45">
        <v>55</v>
      </c>
      <c r="AW19" s="45">
        <v>160</v>
      </c>
      <c r="AX19" s="45">
        <v>110</v>
      </c>
      <c r="AY19" s="45">
        <v>398</v>
      </c>
      <c r="AZ19" s="28">
        <v>402</v>
      </c>
      <c r="BA19" s="45"/>
      <c r="BB19" s="45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</row>
    <row r="20" spans="1:89" x14ac:dyDescent="0.25">
      <c r="A20" s="5"/>
      <c r="C20" s="39">
        <v>20</v>
      </c>
      <c r="D20" s="11">
        <v>49</v>
      </c>
      <c r="E20" s="11">
        <v>108</v>
      </c>
      <c r="F20" s="11">
        <v>418</v>
      </c>
      <c r="G20" s="11">
        <v>399</v>
      </c>
      <c r="H20" s="11">
        <v>156</v>
      </c>
      <c r="I20" s="38">
        <v>48</v>
      </c>
      <c r="J20" s="38">
        <v>150</v>
      </c>
      <c r="K20" s="38">
        <v>112</v>
      </c>
      <c r="L20" s="38">
        <v>426</v>
      </c>
      <c r="M20" s="28">
        <v>428</v>
      </c>
      <c r="N20" s="38"/>
      <c r="O20" s="38"/>
      <c r="P20" s="11"/>
      <c r="Q20" s="11">
        <v>1</v>
      </c>
      <c r="R20" s="11">
        <v>1</v>
      </c>
      <c r="S20" s="11">
        <v>0</v>
      </c>
      <c r="T20" s="11">
        <v>0</v>
      </c>
      <c r="U20" s="11">
        <v>1</v>
      </c>
      <c r="V20" s="11"/>
      <c r="W20" s="11">
        <v>52</v>
      </c>
      <c r="X20" s="11"/>
      <c r="Y20" s="11"/>
      <c r="Z20" s="11"/>
      <c r="AA20" s="11"/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/>
      <c r="AO20" s="30"/>
      <c r="AP20" s="44"/>
      <c r="AQ20" s="9">
        <v>63</v>
      </c>
      <c r="AR20" s="9">
        <v>106</v>
      </c>
      <c r="AS20" s="9">
        <v>372</v>
      </c>
      <c r="AT20" s="9">
        <v>377</v>
      </c>
      <c r="AU20" s="9">
        <v>138</v>
      </c>
      <c r="AV20" s="45">
        <v>49</v>
      </c>
      <c r="AW20" s="45">
        <v>160</v>
      </c>
      <c r="AX20" s="45">
        <v>94</v>
      </c>
      <c r="AY20" s="45">
        <v>424</v>
      </c>
      <c r="AZ20" s="28">
        <v>417</v>
      </c>
      <c r="BA20" s="45"/>
      <c r="BB20" s="45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</row>
    <row r="21" spans="1:89" x14ac:dyDescent="0.25">
      <c r="A21" s="5"/>
      <c r="C21" s="39">
        <v>21</v>
      </c>
      <c r="D21" s="11">
        <v>54</v>
      </c>
      <c r="E21" s="11">
        <v>74</v>
      </c>
      <c r="F21" s="11">
        <v>372</v>
      </c>
      <c r="G21" s="11">
        <v>362</v>
      </c>
      <c r="H21" s="11">
        <v>160</v>
      </c>
      <c r="I21" s="38">
        <v>55</v>
      </c>
      <c r="J21" s="38">
        <v>180</v>
      </c>
      <c r="K21" s="38">
        <v>92</v>
      </c>
      <c r="L21" s="38">
        <v>406</v>
      </c>
      <c r="M21" s="28">
        <v>387</v>
      </c>
      <c r="N21" s="38"/>
      <c r="O21" s="38"/>
      <c r="P21" s="11"/>
      <c r="Q21" s="11">
        <v>0</v>
      </c>
      <c r="R21" s="11">
        <v>1</v>
      </c>
      <c r="S21" s="11">
        <v>0</v>
      </c>
      <c r="T21" s="11">
        <v>1</v>
      </c>
      <c r="U21" s="11">
        <v>1</v>
      </c>
      <c r="V21" s="11"/>
      <c r="W21" s="11">
        <v>41</v>
      </c>
      <c r="X21" s="11"/>
      <c r="Y21" s="11"/>
      <c r="Z21" s="11"/>
      <c r="AA21" s="11"/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/>
      <c r="AO21" s="30"/>
      <c r="AP21" s="44"/>
      <c r="AQ21" s="9">
        <v>64</v>
      </c>
      <c r="AR21" s="9">
        <v>86</v>
      </c>
      <c r="AS21" s="9">
        <v>380</v>
      </c>
      <c r="AT21" s="9">
        <v>387</v>
      </c>
      <c r="AU21" s="9">
        <v>156</v>
      </c>
      <c r="AV21" s="45">
        <v>56</v>
      </c>
      <c r="AW21" s="45">
        <v>134</v>
      </c>
      <c r="AX21" s="45">
        <v>90</v>
      </c>
      <c r="AY21" s="45">
        <v>392</v>
      </c>
      <c r="AZ21" s="28">
        <v>387</v>
      </c>
      <c r="BA21" s="45"/>
      <c r="BB21" s="45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</row>
    <row r="22" spans="1:89" x14ac:dyDescent="0.25">
      <c r="A22" s="5"/>
      <c r="C22" s="39">
        <v>22</v>
      </c>
      <c r="D22" s="11">
        <v>54</v>
      </c>
      <c r="E22" s="11">
        <v>110</v>
      </c>
      <c r="F22" s="11">
        <v>432</v>
      </c>
      <c r="G22" s="11">
        <v>422</v>
      </c>
      <c r="H22" s="11">
        <v>160</v>
      </c>
      <c r="I22" s="38">
        <v>50</v>
      </c>
      <c r="J22" s="38">
        <v>156</v>
      </c>
      <c r="K22" s="38">
        <v>112</v>
      </c>
      <c r="L22" s="38">
        <v>460</v>
      </c>
      <c r="M22" s="28">
        <v>436</v>
      </c>
      <c r="N22" s="38"/>
      <c r="O22" s="38"/>
      <c r="P22" s="11"/>
      <c r="Q22" s="11">
        <v>0</v>
      </c>
      <c r="R22" s="11">
        <v>1</v>
      </c>
      <c r="S22" s="11">
        <v>0</v>
      </c>
      <c r="T22" s="11">
        <v>1</v>
      </c>
      <c r="U22" s="11">
        <v>1</v>
      </c>
      <c r="V22" s="11"/>
      <c r="W22" s="11">
        <v>42</v>
      </c>
      <c r="X22" s="11"/>
      <c r="Y22" s="11"/>
      <c r="Z22" s="11"/>
      <c r="AA22" s="11"/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/>
      <c r="AO22" s="30"/>
      <c r="AP22" s="44"/>
      <c r="AQ22" s="9">
        <v>55</v>
      </c>
      <c r="AR22" s="9">
        <v>112</v>
      </c>
      <c r="AS22" s="9">
        <v>434</v>
      </c>
      <c r="AT22" s="9">
        <v>426</v>
      </c>
      <c r="AU22" s="9">
        <v>168</v>
      </c>
      <c r="AV22" s="45">
        <v>53</v>
      </c>
      <c r="AW22" s="45">
        <v>160</v>
      </c>
      <c r="AX22" s="45">
        <v>114</v>
      </c>
      <c r="AY22" s="45">
        <v>440</v>
      </c>
      <c r="AZ22" s="28">
        <v>426</v>
      </c>
      <c r="BA22" s="45"/>
      <c r="BB22" s="45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</row>
    <row r="23" spans="1:89" x14ac:dyDescent="0.25">
      <c r="A23" s="5"/>
      <c r="C23" s="39">
        <v>23</v>
      </c>
      <c r="D23" s="11">
        <v>59</v>
      </c>
      <c r="E23" s="11">
        <v>94</v>
      </c>
      <c r="F23" s="11">
        <v>386</v>
      </c>
      <c r="G23" s="11">
        <v>385</v>
      </c>
      <c r="H23" s="11">
        <v>140</v>
      </c>
      <c r="I23" s="38">
        <v>63</v>
      </c>
      <c r="J23" s="38">
        <v>148</v>
      </c>
      <c r="K23" s="38">
        <v>92</v>
      </c>
      <c r="L23" s="38">
        <v>396</v>
      </c>
      <c r="M23" s="28">
        <v>407</v>
      </c>
      <c r="N23" s="38"/>
      <c r="O23" s="38"/>
      <c r="P23" s="11"/>
      <c r="Q23" s="11">
        <v>0</v>
      </c>
      <c r="R23" s="11">
        <v>1</v>
      </c>
      <c r="S23" s="11">
        <v>0</v>
      </c>
      <c r="T23" s="11">
        <v>0</v>
      </c>
      <c r="U23" s="11">
        <v>1</v>
      </c>
      <c r="V23" s="11"/>
      <c r="W23" s="11">
        <v>63</v>
      </c>
      <c r="X23" s="11"/>
      <c r="Y23" s="11"/>
      <c r="Z23" s="11"/>
      <c r="AA23" s="11"/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/>
      <c r="AO23" s="30"/>
      <c r="AP23" s="44"/>
      <c r="AQ23" s="9">
        <v>65</v>
      </c>
      <c r="AR23" s="9">
        <v>84</v>
      </c>
      <c r="AS23" s="9">
        <v>384</v>
      </c>
      <c r="AT23" s="9">
        <v>392</v>
      </c>
      <c r="AU23" s="9">
        <v>148</v>
      </c>
      <c r="AV23" s="45">
        <v>57</v>
      </c>
      <c r="AW23" s="45">
        <v>158</v>
      </c>
      <c r="AX23" s="45">
        <v>94</v>
      </c>
      <c r="AY23" s="45">
        <v>398</v>
      </c>
      <c r="AZ23" s="28">
        <v>395</v>
      </c>
      <c r="BA23" s="45"/>
      <c r="BB23" s="45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</row>
    <row r="24" spans="1:89" x14ac:dyDescent="0.25">
      <c r="A24" s="5"/>
      <c r="C24" s="39">
        <v>24</v>
      </c>
      <c r="D24" s="11">
        <v>74</v>
      </c>
      <c r="E24" s="11">
        <v>106</v>
      </c>
      <c r="F24" s="11">
        <v>384</v>
      </c>
      <c r="G24" s="11">
        <v>408</v>
      </c>
      <c r="H24" s="11">
        <v>130</v>
      </c>
      <c r="I24" s="38">
        <v>76</v>
      </c>
      <c r="J24" s="38">
        <v>158</v>
      </c>
      <c r="K24" s="38">
        <v>114</v>
      </c>
      <c r="L24" s="38">
        <v>390</v>
      </c>
      <c r="M24" s="28">
        <v>429</v>
      </c>
      <c r="N24" s="38"/>
      <c r="O24" s="38"/>
      <c r="P24" s="11"/>
      <c r="Q24" s="11">
        <v>0</v>
      </c>
      <c r="R24" s="11">
        <v>1</v>
      </c>
      <c r="S24" s="11">
        <v>0</v>
      </c>
      <c r="T24" s="11">
        <v>0</v>
      </c>
      <c r="U24" s="11">
        <v>0</v>
      </c>
      <c r="V24" s="11"/>
      <c r="W24" s="11">
        <v>33</v>
      </c>
      <c r="X24" s="11"/>
      <c r="Y24" s="11"/>
      <c r="Z24" s="11"/>
      <c r="AA24" s="11"/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/>
      <c r="AQ24" s="31"/>
      <c r="AR24" s="31"/>
      <c r="AS24" s="31"/>
      <c r="AT24" s="31"/>
      <c r="AU24" s="31"/>
      <c r="AV24" s="31"/>
      <c r="AW24" s="31"/>
      <c r="AX24" s="31"/>
      <c r="AY24" s="31"/>
      <c r="AZ24" s="31"/>
      <c r="BA24" s="6"/>
      <c r="BB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</row>
    <row r="25" spans="1:89" x14ac:dyDescent="0.25">
      <c r="N25" s="3"/>
    </row>
    <row r="26" spans="1:89" x14ac:dyDescent="0.25">
      <c r="BB26" s="62" t="s">
        <v>188</v>
      </c>
    </row>
  </sheetData>
  <sortState ref="B2:AW24">
    <sortCondition ref="B2:B24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topLeftCell="I1" workbookViewId="0">
      <selection activeCell="O24" sqref="O24"/>
    </sheetView>
  </sheetViews>
  <sheetFormatPr defaultRowHeight="15" x14ac:dyDescent="0.25"/>
  <cols>
    <col min="1" max="1" width="20.85546875" bestFit="1" customWidth="1"/>
    <col min="2" max="2" width="11.7109375" customWidth="1"/>
    <col min="3" max="3" width="28.5703125" bestFit="1" customWidth="1"/>
    <col min="4" max="4" width="19.85546875" bestFit="1" customWidth="1"/>
    <col min="5" max="5" width="47.42578125" bestFit="1" customWidth="1"/>
    <col min="6" max="6" width="23.28515625" bestFit="1" customWidth="1"/>
    <col min="7" max="7" width="47.7109375" customWidth="1"/>
    <col min="8" max="8" width="12.7109375" bestFit="1" customWidth="1"/>
    <col min="9" max="9" width="28.5703125" bestFit="1" customWidth="1"/>
    <col min="10" max="10" width="19.85546875" bestFit="1" customWidth="1"/>
    <col min="11" max="11" width="47.42578125" bestFit="1" customWidth="1"/>
    <col min="12" max="12" width="23.28515625" bestFit="1" customWidth="1"/>
    <col min="13" max="13" width="69.140625" bestFit="1" customWidth="1"/>
    <col min="16" max="16" width="17" bestFit="1" customWidth="1"/>
    <col min="17" max="17" width="10.85546875" bestFit="1" customWidth="1"/>
    <col min="18" max="18" width="28.5703125" bestFit="1" customWidth="1"/>
    <col min="19" max="19" width="19.85546875" bestFit="1" customWidth="1"/>
    <col min="20" max="20" width="47.42578125" bestFit="1" customWidth="1"/>
    <col min="21" max="21" width="23.28515625" bestFit="1" customWidth="1"/>
    <col min="22" max="22" width="47.42578125" bestFit="1" customWidth="1"/>
    <col min="23" max="23" width="12.7109375" bestFit="1" customWidth="1"/>
    <col min="25" max="25" width="12.7109375" bestFit="1" customWidth="1"/>
    <col min="26" max="26" width="26.5703125" bestFit="1" customWidth="1"/>
    <col min="27" max="27" width="8.28515625" bestFit="1" customWidth="1"/>
    <col min="28" max="28" width="12.28515625" bestFit="1" customWidth="1"/>
    <col min="29" max="29" width="13.42578125" bestFit="1" customWidth="1"/>
    <col min="30" max="30" width="81.28515625" customWidth="1"/>
  </cols>
  <sheetData>
    <row r="1" spans="1:28" x14ac:dyDescent="0.25">
      <c r="A1" s="29" t="s">
        <v>0</v>
      </c>
      <c r="B1" s="2" t="s">
        <v>78</v>
      </c>
      <c r="C1" s="2" t="s">
        <v>82</v>
      </c>
      <c r="D1" s="29" t="s">
        <v>84</v>
      </c>
      <c r="E1" s="2" t="s">
        <v>79</v>
      </c>
      <c r="F1" s="2" t="s">
        <v>88</v>
      </c>
      <c r="G1" s="42"/>
      <c r="H1" s="2" t="s">
        <v>81</v>
      </c>
      <c r="I1" s="2" t="s">
        <v>83</v>
      </c>
      <c r="J1" s="29" t="s">
        <v>85</v>
      </c>
      <c r="K1" s="2" t="s">
        <v>86</v>
      </c>
      <c r="L1" s="2" t="s">
        <v>87</v>
      </c>
      <c r="M1" s="29" t="s">
        <v>179</v>
      </c>
      <c r="N1" s="2"/>
      <c r="O1" s="2"/>
      <c r="P1" s="2"/>
      <c r="V1" s="42"/>
      <c r="W1" s="2"/>
      <c r="Z1" s="2"/>
      <c r="AA1" s="43"/>
      <c r="AB1" s="50"/>
    </row>
    <row r="2" spans="1:28" x14ac:dyDescent="0.25">
      <c r="A2" s="7">
        <v>2</v>
      </c>
      <c r="B2" s="9">
        <v>1</v>
      </c>
      <c r="C2" s="9">
        <v>169</v>
      </c>
      <c r="D2" s="5"/>
      <c r="E2" s="51"/>
      <c r="F2" s="9">
        <v>355</v>
      </c>
      <c r="G2" s="9"/>
      <c r="H2" s="9">
        <v>1</v>
      </c>
      <c r="I2" s="9">
        <v>171</v>
      </c>
      <c r="J2" s="5"/>
      <c r="K2" s="52"/>
      <c r="L2" s="9">
        <v>355</v>
      </c>
      <c r="N2" s="9"/>
      <c r="O2" s="30"/>
      <c r="P2" s="44"/>
      <c r="V2" s="9"/>
      <c r="W2" s="9"/>
      <c r="Z2" s="9"/>
      <c r="AA2" s="9"/>
      <c r="AB2" s="9"/>
    </row>
    <row r="3" spans="1:28" x14ac:dyDescent="0.25">
      <c r="A3" s="7">
        <v>3</v>
      </c>
      <c r="B3" s="9">
        <v>2</v>
      </c>
      <c r="C3" s="9">
        <v>196</v>
      </c>
      <c r="D3" s="5"/>
      <c r="E3" s="51"/>
      <c r="F3" s="9">
        <v>340</v>
      </c>
      <c r="G3" s="9"/>
      <c r="H3" s="9">
        <v>1</v>
      </c>
      <c r="I3" s="9">
        <v>189</v>
      </c>
      <c r="J3" s="5"/>
      <c r="K3" s="52"/>
      <c r="L3" s="9">
        <v>305</v>
      </c>
      <c r="N3" s="9"/>
      <c r="O3" s="30"/>
      <c r="P3" s="44"/>
      <c r="V3" s="9"/>
      <c r="W3" s="9"/>
      <c r="Z3" s="9"/>
      <c r="AA3" s="9"/>
      <c r="AB3" s="9"/>
    </row>
    <row r="4" spans="1:28" x14ac:dyDescent="0.25">
      <c r="A4" s="7">
        <v>4</v>
      </c>
      <c r="B4" s="9">
        <v>2</v>
      </c>
      <c r="C4" s="9">
        <v>186</v>
      </c>
      <c r="D4" s="5"/>
      <c r="E4" s="51"/>
      <c r="F4" s="9">
        <v>275</v>
      </c>
      <c r="G4" s="9"/>
      <c r="H4" s="9">
        <v>2</v>
      </c>
      <c r="I4" s="9">
        <v>185</v>
      </c>
      <c r="J4" s="5"/>
      <c r="K4" s="52"/>
      <c r="L4" s="9">
        <v>280</v>
      </c>
      <c r="N4" s="9"/>
      <c r="O4" s="30"/>
      <c r="P4" s="44"/>
      <c r="V4" s="9"/>
      <c r="W4" s="9"/>
      <c r="Z4" s="9"/>
      <c r="AA4" s="9"/>
      <c r="AB4" s="9"/>
    </row>
    <row r="5" spans="1:28" x14ac:dyDescent="0.25">
      <c r="A5" s="7">
        <v>5</v>
      </c>
      <c r="B5" s="9">
        <v>1</v>
      </c>
      <c r="C5" s="9">
        <v>185</v>
      </c>
      <c r="D5" s="5"/>
      <c r="E5" s="51"/>
      <c r="F5" s="9">
        <v>365</v>
      </c>
      <c r="G5" s="9"/>
      <c r="H5" s="9">
        <v>1</v>
      </c>
      <c r="I5" s="9">
        <v>181</v>
      </c>
      <c r="J5" s="5"/>
      <c r="K5" s="52"/>
      <c r="L5" s="9">
        <v>395</v>
      </c>
      <c r="N5" s="9"/>
      <c r="O5" s="30"/>
      <c r="P5" s="44"/>
      <c r="V5" s="9"/>
      <c r="W5" s="9"/>
      <c r="Z5" s="9"/>
      <c r="AA5" s="9"/>
      <c r="AB5" s="9"/>
    </row>
    <row r="6" spans="1:28" x14ac:dyDescent="0.25">
      <c r="A6" s="7">
        <v>6</v>
      </c>
      <c r="B6" s="9">
        <v>1</v>
      </c>
      <c r="C6" s="9">
        <v>196</v>
      </c>
      <c r="D6" s="5"/>
      <c r="E6" s="51"/>
      <c r="F6" s="9">
        <v>350</v>
      </c>
      <c r="G6" s="9"/>
      <c r="H6" s="9">
        <v>1</v>
      </c>
      <c r="I6" s="9">
        <v>187</v>
      </c>
      <c r="J6" s="5"/>
      <c r="K6" s="52"/>
      <c r="L6" s="9">
        <v>325</v>
      </c>
      <c r="N6" s="9"/>
      <c r="O6" s="30"/>
      <c r="P6" s="44"/>
      <c r="V6" s="9"/>
      <c r="W6" s="9"/>
      <c r="Z6" s="9"/>
      <c r="AA6" s="9"/>
      <c r="AB6" s="9"/>
    </row>
    <row r="7" spans="1:28" x14ac:dyDescent="0.25">
      <c r="A7" s="7">
        <v>7</v>
      </c>
      <c r="B7" s="9">
        <v>2</v>
      </c>
      <c r="C7" s="9">
        <v>183</v>
      </c>
      <c r="D7" s="5"/>
      <c r="E7" s="51"/>
      <c r="F7" s="9">
        <v>325</v>
      </c>
      <c r="G7" s="9"/>
      <c r="H7" s="9">
        <v>2</v>
      </c>
      <c r="I7" s="9">
        <v>182</v>
      </c>
      <c r="J7" s="5"/>
      <c r="K7" s="52"/>
      <c r="L7" s="9">
        <v>305</v>
      </c>
      <c r="N7" s="9"/>
      <c r="O7" s="30"/>
      <c r="P7" s="44"/>
      <c r="V7" s="9"/>
      <c r="W7" s="9"/>
      <c r="Z7" s="9"/>
      <c r="AA7" s="9"/>
      <c r="AB7" s="9"/>
    </row>
    <row r="8" spans="1:28" x14ac:dyDescent="0.25">
      <c r="A8" s="7">
        <v>8</v>
      </c>
      <c r="B8" s="9">
        <v>2</v>
      </c>
      <c r="C8" s="9">
        <v>184</v>
      </c>
      <c r="D8" s="5"/>
      <c r="E8" s="51"/>
      <c r="F8" s="9">
        <v>420</v>
      </c>
      <c r="G8" s="9"/>
      <c r="H8" s="9">
        <v>1</v>
      </c>
      <c r="I8" s="9">
        <v>187</v>
      </c>
      <c r="J8" s="5"/>
      <c r="K8" s="52"/>
      <c r="L8" s="9">
        <v>390</v>
      </c>
      <c r="N8" s="9"/>
      <c r="O8" s="30"/>
      <c r="P8" s="44"/>
      <c r="V8" s="9"/>
      <c r="W8" s="9"/>
      <c r="Z8" s="9"/>
      <c r="AA8" s="9"/>
      <c r="AB8" s="9"/>
    </row>
    <row r="9" spans="1:28" x14ac:dyDescent="0.25">
      <c r="A9" s="7">
        <v>9</v>
      </c>
      <c r="B9" s="9">
        <v>1</v>
      </c>
      <c r="C9" s="9">
        <v>180</v>
      </c>
      <c r="D9" s="5"/>
      <c r="E9" s="51"/>
      <c r="F9" s="9">
        <v>395</v>
      </c>
      <c r="G9" s="9"/>
      <c r="H9" s="9">
        <v>1</v>
      </c>
      <c r="I9" s="9">
        <v>173</v>
      </c>
      <c r="J9" s="5"/>
      <c r="K9" s="52"/>
      <c r="L9" s="9">
        <v>355</v>
      </c>
      <c r="N9" s="9"/>
      <c r="O9" s="30"/>
      <c r="P9" s="44"/>
      <c r="V9" s="9"/>
      <c r="W9" s="9"/>
      <c r="Z9" s="9"/>
      <c r="AA9" s="9"/>
      <c r="AB9" s="9"/>
    </row>
    <row r="10" spans="1:28" x14ac:dyDescent="0.25">
      <c r="A10" s="7">
        <v>10</v>
      </c>
      <c r="B10" s="9">
        <v>1</v>
      </c>
      <c r="C10" s="9">
        <v>199</v>
      </c>
      <c r="D10" s="5"/>
      <c r="E10" s="51"/>
      <c r="F10" s="9">
        <v>355</v>
      </c>
      <c r="G10" s="9"/>
      <c r="H10" s="31"/>
      <c r="I10" s="31"/>
      <c r="J10" s="31"/>
      <c r="K10" s="31"/>
      <c r="L10" s="31"/>
      <c r="O10" s="30"/>
      <c r="P10" s="54"/>
      <c r="V10" s="6"/>
      <c r="W10" s="6"/>
      <c r="X10" s="6"/>
      <c r="Y10" s="6"/>
      <c r="Z10" s="6"/>
      <c r="AA10" s="6"/>
      <c r="AB10" s="6"/>
    </row>
    <row r="11" spans="1:28" ht="15.75" customHeight="1" x14ac:dyDescent="0.25">
      <c r="A11" s="7">
        <v>11</v>
      </c>
      <c r="B11" s="9">
        <v>1</v>
      </c>
      <c r="C11" s="9">
        <v>181</v>
      </c>
      <c r="D11" s="5"/>
      <c r="E11" s="51"/>
      <c r="F11" s="9">
        <v>390</v>
      </c>
      <c r="G11" s="9"/>
      <c r="H11" s="9">
        <v>1</v>
      </c>
      <c r="I11" s="9">
        <v>185</v>
      </c>
      <c r="J11" s="5"/>
      <c r="K11" s="51"/>
      <c r="L11" s="9">
        <v>395</v>
      </c>
      <c r="M11" s="8" t="s">
        <v>181</v>
      </c>
      <c r="N11" s="9"/>
      <c r="O11" s="30"/>
      <c r="P11" s="44"/>
      <c r="V11" s="9"/>
      <c r="W11" s="9"/>
      <c r="Z11" s="9"/>
      <c r="AA11" s="9"/>
      <c r="AB11" s="9"/>
    </row>
    <row r="12" spans="1:28" x14ac:dyDescent="0.25">
      <c r="A12" s="7">
        <v>12</v>
      </c>
      <c r="B12" s="9">
        <v>1</v>
      </c>
      <c r="C12" s="9">
        <v>174</v>
      </c>
      <c r="D12" s="5"/>
      <c r="E12" s="51"/>
      <c r="F12" s="9">
        <v>315</v>
      </c>
      <c r="G12" s="9"/>
      <c r="H12" s="9">
        <v>1</v>
      </c>
      <c r="I12" s="9">
        <v>179</v>
      </c>
      <c r="J12" s="5"/>
      <c r="K12" s="51"/>
      <c r="L12" s="9">
        <v>330</v>
      </c>
      <c r="N12" s="9"/>
      <c r="O12" s="30"/>
      <c r="P12" s="44"/>
      <c r="V12" s="9"/>
      <c r="W12" s="9"/>
      <c r="Z12" s="9"/>
      <c r="AA12" s="9"/>
      <c r="AB12" s="9"/>
    </row>
    <row r="13" spans="1:28" x14ac:dyDescent="0.25">
      <c r="A13" s="7">
        <v>13</v>
      </c>
      <c r="B13" s="9">
        <v>1</v>
      </c>
      <c r="C13" s="9">
        <v>192</v>
      </c>
      <c r="D13" s="5"/>
      <c r="E13" s="51"/>
      <c r="F13" s="9">
        <v>410</v>
      </c>
      <c r="G13" s="9"/>
      <c r="H13" s="9">
        <v>1</v>
      </c>
      <c r="I13" s="9">
        <v>189</v>
      </c>
      <c r="J13" s="5"/>
      <c r="K13" s="51"/>
      <c r="L13" s="9">
        <v>380</v>
      </c>
      <c r="N13" s="9"/>
      <c r="O13" s="30"/>
      <c r="P13" s="44"/>
      <c r="V13" s="9"/>
      <c r="W13" s="9"/>
      <c r="Z13" s="9"/>
      <c r="AA13" s="9"/>
      <c r="AB13" s="9"/>
    </row>
    <row r="14" spans="1:28" x14ac:dyDescent="0.25">
      <c r="A14" s="7">
        <v>14</v>
      </c>
      <c r="B14" s="9">
        <v>1</v>
      </c>
      <c r="C14" s="9">
        <v>178</v>
      </c>
      <c r="D14" s="5"/>
      <c r="E14" s="51"/>
      <c r="F14" s="9">
        <v>335</v>
      </c>
      <c r="G14" s="9"/>
      <c r="H14" s="9">
        <v>1</v>
      </c>
      <c r="I14" s="9">
        <v>184</v>
      </c>
      <c r="J14" s="5"/>
      <c r="K14" s="51"/>
      <c r="L14" s="9">
        <v>340</v>
      </c>
      <c r="N14" s="9"/>
      <c r="O14" s="30"/>
      <c r="P14" s="44"/>
      <c r="V14" s="9"/>
      <c r="W14" s="9"/>
      <c r="Z14" s="9"/>
      <c r="AA14" s="9"/>
      <c r="AB14" s="9"/>
    </row>
    <row r="15" spans="1:28" x14ac:dyDescent="0.25">
      <c r="A15" s="7">
        <v>15</v>
      </c>
      <c r="B15" s="9">
        <v>2</v>
      </c>
      <c r="C15" s="9">
        <v>192</v>
      </c>
      <c r="D15" s="5"/>
      <c r="E15" s="51"/>
      <c r="F15" s="9">
        <v>340</v>
      </c>
      <c r="G15" s="9"/>
      <c r="H15" s="9">
        <v>2</v>
      </c>
      <c r="I15" s="9">
        <v>194</v>
      </c>
      <c r="J15" s="5"/>
      <c r="K15" s="51"/>
      <c r="L15" s="9">
        <v>320</v>
      </c>
      <c r="N15" s="9"/>
      <c r="O15" s="30"/>
      <c r="P15" s="44"/>
      <c r="V15" s="9"/>
      <c r="W15" s="9"/>
      <c r="Z15" s="9"/>
      <c r="AA15" s="9"/>
      <c r="AB15" s="9"/>
    </row>
    <row r="16" spans="1:28" x14ac:dyDescent="0.25">
      <c r="A16" s="7">
        <v>16</v>
      </c>
      <c r="B16" s="9">
        <v>1</v>
      </c>
      <c r="C16" s="9">
        <v>191</v>
      </c>
      <c r="D16" s="5"/>
      <c r="E16" s="51"/>
      <c r="F16" s="9">
        <v>380</v>
      </c>
      <c r="G16" s="9"/>
      <c r="H16" s="9">
        <v>1</v>
      </c>
      <c r="I16" s="9">
        <v>188</v>
      </c>
      <c r="J16" s="5"/>
      <c r="K16" s="51"/>
      <c r="L16" s="9">
        <v>385</v>
      </c>
      <c r="N16" s="9"/>
      <c r="O16" s="30"/>
      <c r="P16" s="46"/>
      <c r="V16" s="9"/>
      <c r="W16" s="9"/>
      <c r="Z16" s="9"/>
      <c r="AA16" s="9"/>
      <c r="AB16" s="9"/>
    </row>
    <row r="17" spans="1:28" x14ac:dyDescent="0.25">
      <c r="A17" s="7">
        <v>17</v>
      </c>
      <c r="B17" s="9">
        <v>1</v>
      </c>
      <c r="C17" s="9">
        <v>176</v>
      </c>
      <c r="D17" s="5"/>
      <c r="E17" s="51"/>
      <c r="F17" s="9">
        <v>410</v>
      </c>
      <c r="G17" s="9"/>
      <c r="H17" s="9">
        <v>1</v>
      </c>
      <c r="I17" s="9">
        <v>180</v>
      </c>
      <c r="J17" s="5"/>
      <c r="K17" s="51"/>
      <c r="L17" s="9">
        <v>385</v>
      </c>
      <c r="N17" s="9"/>
      <c r="O17" s="30"/>
      <c r="P17" s="44"/>
      <c r="V17" s="9"/>
      <c r="W17" s="9"/>
      <c r="Z17" s="9"/>
      <c r="AA17" s="9"/>
      <c r="AB17" s="9"/>
    </row>
    <row r="18" spans="1:28" x14ac:dyDescent="0.25">
      <c r="A18" s="7">
        <v>18</v>
      </c>
      <c r="B18" s="9">
        <v>1</v>
      </c>
      <c r="C18" s="9">
        <v>185</v>
      </c>
      <c r="D18" s="5"/>
      <c r="E18" s="51"/>
      <c r="F18" s="9">
        <v>365</v>
      </c>
      <c r="G18" s="9"/>
      <c r="H18" s="9">
        <v>1</v>
      </c>
      <c r="I18" s="9">
        <v>187</v>
      </c>
      <c r="J18" s="5"/>
      <c r="K18" s="51"/>
      <c r="L18" s="9">
        <v>355</v>
      </c>
      <c r="N18" s="9"/>
      <c r="O18" s="30"/>
      <c r="P18" s="44"/>
      <c r="V18" s="9"/>
      <c r="W18" s="9"/>
      <c r="Z18" s="9"/>
      <c r="AA18" s="9"/>
      <c r="AB18" s="9"/>
    </row>
    <row r="19" spans="1:28" x14ac:dyDescent="0.25">
      <c r="A19" s="7">
        <v>19</v>
      </c>
      <c r="B19" s="9">
        <v>1</v>
      </c>
      <c r="C19" s="9">
        <v>187</v>
      </c>
      <c r="D19" s="5"/>
      <c r="E19" s="51"/>
      <c r="F19" s="9">
        <v>395</v>
      </c>
      <c r="G19" s="9"/>
      <c r="H19" s="9">
        <v>1</v>
      </c>
      <c r="I19" s="9">
        <v>194</v>
      </c>
      <c r="J19" s="5"/>
      <c r="K19" s="51"/>
      <c r="L19" s="9">
        <v>405</v>
      </c>
      <c r="N19" s="9"/>
      <c r="O19" s="30"/>
      <c r="P19" s="44"/>
      <c r="V19" s="9"/>
      <c r="W19" s="9"/>
      <c r="Z19" s="9"/>
      <c r="AA19" s="9"/>
      <c r="AB19" s="9"/>
    </row>
    <row r="20" spans="1:28" x14ac:dyDescent="0.25">
      <c r="A20" s="7">
        <v>20</v>
      </c>
      <c r="B20" s="9">
        <v>1</v>
      </c>
      <c r="C20" s="9">
        <v>183</v>
      </c>
      <c r="D20" s="5"/>
      <c r="E20" s="51"/>
      <c r="F20" s="9">
        <v>350</v>
      </c>
      <c r="G20" s="9"/>
      <c r="H20" s="9">
        <v>1</v>
      </c>
      <c r="I20" s="9">
        <v>186</v>
      </c>
      <c r="J20" s="5"/>
      <c r="K20" s="51"/>
      <c r="L20" s="9">
        <v>355</v>
      </c>
      <c r="N20" s="9"/>
      <c r="O20" s="30"/>
      <c r="P20" s="44"/>
      <c r="V20" s="9"/>
      <c r="W20" s="9"/>
      <c r="Z20" s="9"/>
      <c r="AA20" s="9"/>
      <c r="AB20" s="9"/>
    </row>
    <row r="21" spans="1:28" x14ac:dyDescent="0.25">
      <c r="A21" s="7">
        <v>21</v>
      </c>
      <c r="B21" s="9">
        <v>1</v>
      </c>
      <c r="C21" s="9">
        <v>199</v>
      </c>
      <c r="D21" s="5"/>
      <c r="E21" s="51"/>
      <c r="F21" s="9">
        <v>380</v>
      </c>
      <c r="G21" s="9"/>
      <c r="H21" s="9">
        <v>1</v>
      </c>
      <c r="I21" s="9">
        <v>203</v>
      </c>
      <c r="J21" s="5"/>
      <c r="K21" s="51"/>
      <c r="L21" s="9">
        <v>370</v>
      </c>
      <c r="N21" s="9"/>
      <c r="O21" s="30"/>
      <c r="P21" s="44"/>
      <c r="V21" s="9"/>
      <c r="W21" s="9"/>
      <c r="Z21" s="9"/>
      <c r="AA21" s="9"/>
      <c r="AB21" s="9"/>
    </row>
    <row r="22" spans="1:28" x14ac:dyDescent="0.25">
      <c r="A22" s="7">
        <v>22</v>
      </c>
      <c r="B22" s="9">
        <v>1</v>
      </c>
      <c r="C22" s="9">
        <v>186</v>
      </c>
      <c r="D22" s="5"/>
      <c r="E22" s="51"/>
      <c r="F22" s="9">
        <v>355</v>
      </c>
      <c r="G22" s="9"/>
      <c r="H22" s="9">
        <v>1</v>
      </c>
      <c r="I22" s="9">
        <v>183</v>
      </c>
      <c r="J22" s="5"/>
      <c r="K22" s="51"/>
      <c r="L22" s="9">
        <v>355</v>
      </c>
      <c r="N22" s="9"/>
      <c r="O22" s="30"/>
      <c r="P22" s="44"/>
      <c r="V22" s="9"/>
      <c r="W22" s="9"/>
      <c r="Z22" s="9"/>
      <c r="AA22" s="9"/>
      <c r="AB22" s="9"/>
    </row>
    <row r="23" spans="1:28" x14ac:dyDescent="0.25">
      <c r="A23" s="7">
        <v>23</v>
      </c>
      <c r="B23" s="9">
        <v>1</v>
      </c>
      <c r="C23" s="9">
        <v>190</v>
      </c>
      <c r="D23" s="5"/>
      <c r="E23" s="51"/>
      <c r="F23" s="9">
        <v>355</v>
      </c>
      <c r="G23" s="9"/>
      <c r="H23" s="9">
        <v>2</v>
      </c>
      <c r="I23" s="9">
        <v>187</v>
      </c>
      <c r="J23" s="5"/>
      <c r="K23" s="51"/>
      <c r="L23" s="9">
        <v>365</v>
      </c>
      <c r="N23" s="9"/>
      <c r="O23" s="30"/>
      <c r="P23" s="44"/>
      <c r="V23" s="9"/>
      <c r="W23" s="9"/>
      <c r="Z23" s="9"/>
      <c r="AA23" s="9"/>
      <c r="AB23" s="9"/>
    </row>
    <row r="24" spans="1:28" x14ac:dyDescent="0.25">
      <c r="A24" s="7">
        <v>24</v>
      </c>
      <c r="B24" s="9">
        <v>1</v>
      </c>
      <c r="C24" s="9">
        <v>194</v>
      </c>
      <c r="D24" s="5"/>
      <c r="E24" s="51"/>
      <c r="F24" s="9">
        <v>425</v>
      </c>
      <c r="G24" s="9"/>
      <c r="J24" s="53"/>
      <c r="O24" s="62" t="s">
        <v>188</v>
      </c>
    </row>
    <row r="25" spans="1:28" x14ac:dyDescent="0.25">
      <c r="B25" s="10" t="s">
        <v>80</v>
      </c>
    </row>
    <row r="26" spans="1:28" x14ac:dyDescent="0.25">
      <c r="E26" s="35" t="s">
        <v>27</v>
      </c>
      <c r="K26" s="35" t="s">
        <v>27</v>
      </c>
    </row>
    <row r="27" spans="1:28" x14ac:dyDescent="0.25">
      <c r="E27" s="32">
        <v>93.573267490000006</v>
      </c>
      <c r="K27" s="32">
        <v>93.248673969999999</v>
      </c>
    </row>
    <row r="28" spans="1:28" x14ac:dyDescent="0.25">
      <c r="E28" s="35" t="s">
        <v>28</v>
      </c>
      <c r="K28" s="35" t="s">
        <v>28</v>
      </c>
    </row>
    <row r="29" spans="1:28" x14ac:dyDescent="0.25">
      <c r="E29" s="32">
        <v>3.6648182230000002</v>
      </c>
      <c r="K29" s="32">
        <v>3.37128152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0"/>
  <sheetViews>
    <sheetView topLeftCell="BH1" workbookViewId="0">
      <selection activeCell="BP26" sqref="BP26"/>
    </sheetView>
  </sheetViews>
  <sheetFormatPr defaultRowHeight="15" x14ac:dyDescent="0.25"/>
  <cols>
    <col min="1" max="1" width="19.28515625" bestFit="1" customWidth="1"/>
    <col min="2" max="2" width="20.85546875" bestFit="1" customWidth="1"/>
    <col min="3" max="3" width="16.7109375" bestFit="1" customWidth="1"/>
    <col min="4" max="4" width="17" bestFit="1" customWidth="1"/>
    <col min="5" max="5" width="16.7109375" bestFit="1" customWidth="1"/>
    <col min="6" max="6" width="24" bestFit="1" customWidth="1"/>
    <col min="7" max="7" width="31.85546875" bestFit="1" customWidth="1"/>
    <col min="8" max="8" width="12.28515625" customWidth="1"/>
    <col min="9" max="9" width="12" customWidth="1"/>
    <col min="10" max="10" width="12.42578125" bestFit="1" customWidth="1"/>
    <col min="11" max="11" width="24.42578125" bestFit="1" customWidth="1"/>
    <col min="12" max="12" width="11.42578125" bestFit="1" customWidth="1"/>
    <col min="13" max="13" width="24.42578125" bestFit="1" customWidth="1"/>
    <col min="14" max="14" width="16.7109375" bestFit="1" customWidth="1"/>
    <col min="15" max="15" width="17" bestFit="1" customWidth="1"/>
    <col min="16" max="16" width="16.7109375" bestFit="1" customWidth="1"/>
    <col min="17" max="17" width="24" bestFit="1" customWidth="1"/>
    <col min="18" max="18" width="31.85546875" bestFit="1" customWidth="1"/>
    <col min="19" max="19" width="12.42578125" bestFit="1" customWidth="1"/>
    <col min="20" max="20" width="11.42578125" bestFit="1" customWidth="1"/>
    <col min="21" max="21" width="31.85546875" bestFit="1" customWidth="1"/>
    <col min="22" max="22" width="24.42578125" bestFit="1" customWidth="1"/>
    <col min="23" max="24" width="11.42578125" bestFit="1" customWidth="1"/>
    <col min="25" max="26" width="24.42578125" bestFit="1" customWidth="1"/>
    <col min="31" max="31" width="26.28515625" bestFit="1" customWidth="1"/>
    <col min="32" max="32" width="26.140625" bestFit="1" customWidth="1"/>
    <col min="33" max="33" width="26.28515625" bestFit="1" customWidth="1"/>
    <col min="34" max="34" width="16.7109375" bestFit="1" customWidth="1"/>
    <col min="35" max="35" width="16.85546875" bestFit="1" customWidth="1"/>
    <col min="36" max="36" width="16.5703125" bestFit="1" customWidth="1"/>
    <col min="37" max="37" width="24" bestFit="1" customWidth="1"/>
    <col min="38" max="38" width="31.85546875" bestFit="1" customWidth="1"/>
    <col min="39" max="39" width="22.5703125" bestFit="1" customWidth="1"/>
    <col min="40" max="40" width="9.7109375" customWidth="1"/>
    <col min="41" max="41" width="31.85546875" bestFit="1" customWidth="1"/>
    <col min="42" max="42" width="24.42578125" bestFit="1" customWidth="1"/>
    <col min="43" max="43" width="10.140625" bestFit="1" customWidth="1"/>
    <col min="44" max="44" width="26.140625" bestFit="1" customWidth="1"/>
    <col min="45" max="45" width="14.28515625" bestFit="1" customWidth="1"/>
    <col min="46" max="46" width="16.7109375" bestFit="1" customWidth="1"/>
    <col min="47" max="47" width="16.85546875" bestFit="1" customWidth="1"/>
    <col min="48" max="48" width="16.5703125" bestFit="1" customWidth="1"/>
    <col min="49" max="49" width="24" bestFit="1" customWidth="1"/>
    <col min="50" max="50" width="31.85546875" bestFit="1" customWidth="1"/>
    <col min="51" max="51" width="22.5703125" bestFit="1" customWidth="1"/>
    <col min="52" max="52" width="10.140625" bestFit="1" customWidth="1"/>
    <col min="53" max="53" width="31.85546875" bestFit="1" customWidth="1"/>
    <col min="54" max="54" width="24.42578125" bestFit="1" customWidth="1"/>
    <col min="55" max="55" width="10.140625" bestFit="1" customWidth="1"/>
    <col min="57" max="57" width="24.42578125" bestFit="1" customWidth="1"/>
    <col min="58" max="58" width="19.5703125" bestFit="1" customWidth="1"/>
    <col min="59" max="59" width="25.28515625" bestFit="1" customWidth="1"/>
    <col min="60" max="60" width="7.5703125" bestFit="1" customWidth="1"/>
    <col min="61" max="61" width="19.5703125" bestFit="1" customWidth="1"/>
    <col min="62" max="62" width="25.28515625" bestFit="1" customWidth="1"/>
    <col min="64" max="64" width="25.28515625" bestFit="1" customWidth="1"/>
    <col min="65" max="65" width="7.5703125" bestFit="1" customWidth="1"/>
    <col min="66" max="66" width="43.5703125" bestFit="1" customWidth="1"/>
    <col min="67" max="67" width="17.42578125" customWidth="1"/>
    <col min="68" max="68" width="25.28515625" bestFit="1" customWidth="1"/>
    <col min="69" max="69" width="7.5703125" bestFit="1" customWidth="1"/>
    <col min="70" max="70" width="37.140625" bestFit="1" customWidth="1"/>
  </cols>
  <sheetData>
    <row r="1" spans="1:71" x14ac:dyDescent="0.25">
      <c r="A1" s="29" t="s">
        <v>7</v>
      </c>
      <c r="B1" s="29" t="s">
        <v>0</v>
      </c>
      <c r="C1" s="29" t="s">
        <v>99</v>
      </c>
      <c r="D1" s="29" t="s">
        <v>113</v>
      </c>
      <c r="E1" s="29" t="s">
        <v>114</v>
      </c>
      <c r="F1" s="29" t="s">
        <v>108</v>
      </c>
      <c r="G1" s="29" t="s">
        <v>109</v>
      </c>
      <c r="H1" s="29" t="s">
        <v>110</v>
      </c>
      <c r="I1" s="29" t="s">
        <v>111</v>
      </c>
      <c r="J1" s="28"/>
      <c r="K1" s="29" t="s">
        <v>100</v>
      </c>
      <c r="L1" s="29"/>
      <c r="M1" s="29"/>
      <c r="N1" s="29" t="s">
        <v>101</v>
      </c>
      <c r="O1" s="29" t="s">
        <v>115</v>
      </c>
      <c r="P1" s="29" t="s">
        <v>116</v>
      </c>
      <c r="Q1" s="29" t="s">
        <v>117</v>
      </c>
      <c r="R1" s="29" t="s">
        <v>118</v>
      </c>
      <c r="S1" s="29" t="s">
        <v>119</v>
      </c>
      <c r="T1" s="29" t="s">
        <v>120</v>
      </c>
      <c r="U1" s="28"/>
      <c r="V1" s="29" t="s">
        <v>102</v>
      </c>
      <c r="X1" s="28"/>
      <c r="Y1" s="28"/>
      <c r="Z1" s="28"/>
      <c r="AA1" s="28"/>
      <c r="AB1" s="28"/>
      <c r="AC1" s="28"/>
      <c r="AD1" s="28"/>
      <c r="AF1" s="29"/>
      <c r="AG1" s="61" t="s">
        <v>112</v>
      </c>
      <c r="AH1" s="29" t="s">
        <v>99</v>
      </c>
      <c r="AI1" s="55" t="s">
        <v>121</v>
      </c>
      <c r="AJ1" s="55" t="s">
        <v>122</v>
      </c>
      <c r="AK1" s="29" t="s">
        <v>108</v>
      </c>
      <c r="AL1" s="29" t="s">
        <v>109</v>
      </c>
      <c r="AM1" s="55" t="s">
        <v>123</v>
      </c>
      <c r="AN1" s="29" t="s">
        <v>124</v>
      </c>
      <c r="AO1" s="28"/>
      <c r="AP1" s="29" t="s">
        <v>103</v>
      </c>
      <c r="AQ1" s="29"/>
      <c r="AR1" s="29"/>
      <c r="AS1" s="29"/>
      <c r="AT1" s="29" t="s">
        <v>101</v>
      </c>
      <c r="AU1" s="55" t="s">
        <v>125</v>
      </c>
      <c r="AV1" s="55" t="s">
        <v>126</v>
      </c>
      <c r="AW1" s="29" t="s">
        <v>117</v>
      </c>
      <c r="AX1" s="29" t="s">
        <v>118</v>
      </c>
      <c r="AY1" s="55" t="s">
        <v>127</v>
      </c>
      <c r="AZ1" s="29" t="s">
        <v>128</v>
      </c>
      <c r="BA1" s="28"/>
      <c r="BB1" s="29" t="s">
        <v>102</v>
      </c>
      <c r="BF1" t="s">
        <v>129</v>
      </c>
      <c r="BG1" s="29" t="s">
        <v>131</v>
      </c>
      <c r="BH1" s="29" t="s">
        <v>134</v>
      </c>
      <c r="BI1" s="10" t="s">
        <v>12</v>
      </c>
      <c r="BJ1" s="28"/>
      <c r="BK1" s="28"/>
      <c r="BL1" s="29" t="s">
        <v>133</v>
      </c>
      <c r="BM1" s="29" t="s">
        <v>135</v>
      </c>
      <c r="BN1" s="10" t="s">
        <v>12</v>
      </c>
      <c r="BO1" s="28"/>
      <c r="BP1" s="29"/>
      <c r="BQ1" s="29"/>
      <c r="BR1" s="28"/>
      <c r="BS1" s="29"/>
    </row>
    <row r="2" spans="1:71" x14ac:dyDescent="0.25">
      <c r="A2" s="5"/>
      <c r="B2" s="13">
        <v>2</v>
      </c>
      <c r="C2" s="28">
        <v>62</v>
      </c>
      <c r="D2" s="28">
        <v>181</v>
      </c>
      <c r="E2" s="28">
        <v>69</v>
      </c>
      <c r="F2" s="28">
        <v>0.8</v>
      </c>
      <c r="G2" s="28">
        <v>1</v>
      </c>
      <c r="H2" s="28">
        <v>203</v>
      </c>
      <c r="I2" s="28">
        <v>1.8</v>
      </c>
      <c r="J2" s="28"/>
      <c r="K2" s="28">
        <v>2.1</v>
      </c>
      <c r="L2" s="28"/>
      <c r="M2" s="28"/>
      <c r="N2" s="28">
        <v>59</v>
      </c>
      <c r="O2" s="28">
        <v>170</v>
      </c>
      <c r="P2" s="28">
        <v>69</v>
      </c>
      <c r="Q2" s="28">
        <v>0.8</v>
      </c>
      <c r="R2" s="28">
        <v>0.8</v>
      </c>
      <c r="S2" s="28">
        <v>175</v>
      </c>
      <c r="T2" s="28">
        <v>2</v>
      </c>
      <c r="U2" s="28"/>
      <c r="V2" s="28">
        <v>2.1</v>
      </c>
      <c r="X2" s="28"/>
      <c r="Y2" s="28"/>
      <c r="Z2" s="28"/>
      <c r="AA2" s="28"/>
      <c r="AB2" s="28"/>
      <c r="AC2" s="28"/>
      <c r="AD2" s="28"/>
      <c r="AE2" s="13"/>
      <c r="AF2" s="28"/>
      <c r="AG2" s="28"/>
      <c r="AH2" s="28">
        <v>62</v>
      </c>
      <c r="AI2" s="28">
        <f t="shared" ref="AI2:AI24" si="0">D2/K2</f>
        <v>86.19047619047619</v>
      </c>
      <c r="AJ2" s="28">
        <f t="shared" ref="AJ2:AJ24" si="1">E2/K2</f>
        <v>32.857142857142854</v>
      </c>
      <c r="AK2" s="28">
        <v>0.8</v>
      </c>
      <c r="AL2" s="28">
        <v>1</v>
      </c>
      <c r="AM2" s="28">
        <f t="shared" ref="AM2:AM24" si="2">H2/K2</f>
        <v>96.666666666666657</v>
      </c>
      <c r="AN2" s="28">
        <v>1.8</v>
      </c>
      <c r="AO2" s="28"/>
      <c r="AP2" s="28">
        <v>2.1</v>
      </c>
      <c r="AQ2" s="28"/>
      <c r="AR2" s="28"/>
      <c r="AS2" s="28"/>
      <c r="AT2" s="28">
        <v>59</v>
      </c>
      <c r="AU2" s="28">
        <f t="shared" ref="AU2:AU23" si="3">O2/V2</f>
        <v>80.952380952380949</v>
      </c>
      <c r="AV2" s="28">
        <f t="shared" ref="AV2:AV23" si="4">P2/V2</f>
        <v>32.857142857142854</v>
      </c>
      <c r="AW2" s="28">
        <v>0.8</v>
      </c>
      <c r="AX2" s="28">
        <v>0.8</v>
      </c>
      <c r="AY2" s="28">
        <f t="shared" ref="AY2:AY23" si="5">S2/V2</f>
        <v>83.333333333333329</v>
      </c>
      <c r="AZ2" s="28">
        <v>2</v>
      </c>
      <c r="BA2" s="28"/>
      <c r="BB2" s="28">
        <v>2.1</v>
      </c>
      <c r="BG2" s="28">
        <v>1</v>
      </c>
      <c r="BH2" s="28">
        <v>1</v>
      </c>
      <c r="BI2" s="28" t="s">
        <v>132</v>
      </c>
      <c r="BJ2" s="28"/>
      <c r="BK2" s="28"/>
      <c r="BL2" s="28">
        <v>1</v>
      </c>
      <c r="BM2" s="28">
        <v>1</v>
      </c>
      <c r="BN2" s="28" t="s">
        <v>136</v>
      </c>
      <c r="BO2" s="28"/>
      <c r="BP2" s="28"/>
      <c r="BQ2" s="28"/>
      <c r="BR2" s="28"/>
      <c r="BS2" s="28"/>
    </row>
    <row r="3" spans="1:71" x14ac:dyDescent="0.25">
      <c r="A3" s="5"/>
      <c r="B3" s="13">
        <v>3</v>
      </c>
      <c r="C3" s="28">
        <v>52</v>
      </c>
      <c r="D3" s="28">
        <v>124</v>
      </c>
      <c r="E3" s="28">
        <v>59</v>
      </c>
      <c r="F3" s="28">
        <v>0.8</v>
      </c>
      <c r="G3" s="28">
        <v>0.9</v>
      </c>
      <c r="H3" s="28">
        <v>184</v>
      </c>
      <c r="I3" s="28">
        <v>1.7</v>
      </c>
      <c r="J3" s="28"/>
      <c r="K3" s="28">
        <v>1.94</v>
      </c>
      <c r="L3" s="28"/>
      <c r="M3" s="28"/>
      <c r="N3" s="28">
        <v>51</v>
      </c>
      <c r="O3" s="28">
        <v>122</v>
      </c>
      <c r="P3" s="28">
        <v>60</v>
      </c>
      <c r="Q3" s="28">
        <v>0.9</v>
      </c>
      <c r="R3" s="28">
        <v>1</v>
      </c>
      <c r="S3" s="28">
        <v>212</v>
      </c>
      <c r="T3" s="28">
        <v>3.1</v>
      </c>
      <c r="U3" s="28"/>
      <c r="V3" s="28">
        <v>1.95</v>
      </c>
      <c r="X3" s="28"/>
      <c r="Y3" s="28"/>
      <c r="Z3" s="28"/>
      <c r="AA3" s="28"/>
      <c r="AB3" s="28"/>
      <c r="AC3" s="28"/>
      <c r="AD3" s="28"/>
      <c r="AE3" s="13"/>
      <c r="AF3" s="28"/>
      <c r="AG3" s="28"/>
      <c r="AH3" s="28">
        <v>52</v>
      </c>
      <c r="AI3" s="28">
        <f t="shared" si="0"/>
        <v>63.917525773195877</v>
      </c>
      <c r="AJ3" s="28">
        <f t="shared" si="1"/>
        <v>30.412371134020621</v>
      </c>
      <c r="AK3" s="28">
        <v>0.8</v>
      </c>
      <c r="AL3" s="28">
        <v>0.9</v>
      </c>
      <c r="AM3" s="28">
        <f t="shared" si="2"/>
        <v>94.845360824742272</v>
      </c>
      <c r="AN3" s="28">
        <v>1.7</v>
      </c>
      <c r="AO3" s="28"/>
      <c r="AP3" s="28">
        <v>1.94</v>
      </c>
      <c r="AQ3" s="28"/>
      <c r="AR3" s="28"/>
      <c r="AS3" s="28"/>
      <c r="AT3" s="28">
        <v>51</v>
      </c>
      <c r="AU3" s="28">
        <f t="shared" si="3"/>
        <v>62.564102564102562</v>
      </c>
      <c r="AV3" s="28">
        <f t="shared" si="4"/>
        <v>30.76923076923077</v>
      </c>
      <c r="AW3" s="28">
        <v>0.9</v>
      </c>
      <c r="AX3" s="28">
        <v>1</v>
      </c>
      <c r="AY3" s="28">
        <f t="shared" si="5"/>
        <v>108.71794871794872</v>
      </c>
      <c r="AZ3" s="28">
        <v>3.1</v>
      </c>
      <c r="BA3" s="28"/>
      <c r="BB3" s="28">
        <v>1.95</v>
      </c>
      <c r="BG3" s="28">
        <v>2</v>
      </c>
      <c r="BH3" s="28">
        <v>2</v>
      </c>
      <c r="BI3" s="28"/>
      <c r="BJ3" s="28"/>
      <c r="BK3" s="28"/>
      <c r="BL3" s="28">
        <v>2</v>
      </c>
      <c r="BM3" s="28">
        <v>2</v>
      </c>
      <c r="BN3" s="28"/>
      <c r="BO3" s="28"/>
      <c r="BP3" s="28"/>
      <c r="BQ3" s="28"/>
      <c r="BR3" s="28"/>
      <c r="BS3" s="28"/>
    </row>
    <row r="4" spans="1:71" x14ac:dyDescent="0.25">
      <c r="A4" s="5"/>
      <c r="B4" s="13">
        <v>4</v>
      </c>
      <c r="C4" s="28">
        <v>63</v>
      </c>
      <c r="D4" s="28">
        <v>113</v>
      </c>
      <c r="E4" s="28">
        <v>41</v>
      </c>
      <c r="F4" s="28">
        <v>1</v>
      </c>
      <c r="G4" s="28">
        <v>0.9</v>
      </c>
      <c r="H4" s="28">
        <v>170</v>
      </c>
      <c r="I4" s="28">
        <v>2.1</v>
      </c>
      <c r="J4" s="28"/>
      <c r="K4" s="28">
        <v>1.76</v>
      </c>
      <c r="L4" s="28"/>
      <c r="M4" s="28"/>
      <c r="N4" s="28">
        <v>65</v>
      </c>
      <c r="O4" s="28">
        <v>112</v>
      </c>
      <c r="P4" s="28">
        <v>39</v>
      </c>
      <c r="Q4" s="28">
        <v>0.7</v>
      </c>
      <c r="R4" s="28">
        <v>0.9</v>
      </c>
      <c r="S4" s="28">
        <v>140</v>
      </c>
      <c r="T4" s="28">
        <v>2.2999999999999998</v>
      </c>
      <c r="U4" s="28"/>
      <c r="V4" s="28">
        <v>1.79</v>
      </c>
      <c r="X4" s="28"/>
      <c r="Y4" s="28"/>
      <c r="Z4" s="28"/>
      <c r="AA4" s="28"/>
      <c r="AB4" s="28"/>
      <c r="AC4" s="28"/>
      <c r="AD4" s="28"/>
      <c r="AE4" s="13"/>
      <c r="AF4" s="28"/>
      <c r="AG4" s="28"/>
      <c r="AH4" s="28">
        <v>63</v>
      </c>
      <c r="AI4" s="28">
        <f t="shared" si="0"/>
        <v>64.204545454545453</v>
      </c>
      <c r="AJ4" s="28">
        <f t="shared" si="1"/>
        <v>23.295454545454547</v>
      </c>
      <c r="AK4" s="28">
        <v>1</v>
      </c>
      <c r="AL4" s="28">
        <v>0.9</v>
      </c>
      <c r="AM4" s="28">
        <f t="shared" si="2"/>
        <v>96.590909090909093</v>
      </c>
      <c r="AN4" s="28">
        <v>2.1</v>
      </c>
      <c r="AO4" s="28"/>
      <c r="AP4" s="28">
        <v>1.76</v>
      </c>
      <c r="AQ4" s="28"/>
      <c r="AR4" s="28"/>
      <c r="AS4" s="28"/>
      <c r="AT4" s="28">
        <v>65</v>
      </c>
      <c r="AU4" s="28">
        <f t="shared" si="3"/>
        <v>62.569832402234638</v>
      </c>
      <c r="AV4" s="28">
        <f t="shared" si="4"/>
        <v>21.787709497206702</v>
      </c>
      <c r="AW4" s="28">
        <v>0.7</v>
      </c>
      <c r="AX4" s="28">
        <v>0.9</v>
      </c>
      <c r="AY4" s="28">
        <f t="shared" si="5"/>
        <v>78.212290502793294</v>
      </c>
      <c r="AZ4" s="28">
        <v>2.2999999999999998</v>
      </c>
      <c r="BA4" s="28"/>
      <c r="BB4" s="28">
        <v>1.79</v>
      </c>
      <c r="BG4" s="28">
        <v>2</v>
      </c>
      <c r="BH4" s="28">
        <v>2</v>
      </c>
      <c r="BI4" s="28"/>
      <c r="BJ4" s="28"/>
      <c r="BK4" s="28"/>
      <c r="BL4" s="28">
        <v>2</v>
      </c>
      <c r="BM4" s="28">
        <v>2</v>
      </c>
      <c r="BN4" s="28"/>
      <c r="BO4" s="28"/>
      <c r="BP4" s="28"/>
      <c r="BQ4" s="28"/>
      <c r="BR4" s="28"/>
      <c r="BS4" s="28"/>
    </row>
    <row r="5" spans="1:71" x14ac:dyDescent="0.25">
      <c r="A5" s="5"/>
      <c r="B5" s="13">
        <v>5</v>
      </c>
      <c r="C5" s="28">
        <v>49</v>
      </c>
      <c r="D5" s="28">
        <v>129</v>
      </c>
      <c r="E5" s="28">
        <v>67</v>
      </c>
      <c r="F5" s="28">
        <v>0.8</v>
      </c>
      <c r="G5" s="28">
        <v>0.8</v>
      </c>
      <c r="H5" s="28">
        <v>165</v>
      </c>
      <c r="I5" s="28">
        <v>2.2000000000000002</v>
      </c>
      <c r="J5" s="28"/>
      <c r="K5" s="28">
        <v>2.09</v>
      </c>
      <c r="L5" s="28"/>
      <c r="M5" s="28"/>
      <c r="N5" s="28">
        <v>61</v>
      </c>
      <c r="O5" s="28">
        <v>119</v>
      </c>
      <c r="P5" s="28">
        <v>47</v>
      </c>
      <c r="Q5" s="28">
        <v>0.8</v>
      </c>
      <c r="R5" s="28">
        <v>0.9</v>
      </c>
      <c r="S5" s="28">
        <v>184</v>
      </c>
      <c r="T5" s="28">
        <v>2.5</v>
      </c>
      <c r="U5" s="28"/>
      <c r="V5" s="28">
        <v>2.1</v>
      </c>
      <c r="X5" s="28"/>
      <c r="Y5" s="28"/>
      <c r="Z5" s="28"/>
      <c r="AA5" s="28"/>
      <c r="AB5" s="28"/>
      <c r="AC5" s="28"/>
      <c r="AD5" s="28"/>
      <c r="AE5" s="13"/>
      <c r="AF5" s="28"/>
      <c r="AG5" s="28"/>
      <c r="AH5" s="28">
        <v>49</v>
      </c>
      <c r="AI5" s="28">
        <f t="shared" si="0"/>
        <v>61.722488038277518</v>
      </c>
      <c r="AJ5" s="28">
        <f t="shared" si="1"/>
        <v>32.057416267942585</v>
      </c>
      <c r="AK5" s="28">
        <v>0.8</v>
      </c>
      <c r="AL5" s="28">
        <v>0.8</v>
      </c>
      <c r="AM5" s="28">
        <f t="shared" si="2"/>
        <v>78.94736842105263</v>
      </c>
      <c r="AN5" s="28">
        <v>2.2000000000000002</v>
      </c>
      <c r="AO5" s="28"/>
      <c r="AP5" s="28">
        <v>2.09</v>
      </c>
      <c r="AQ5" s="28"/>
      <c r="AR5" s="28"/>
      <c r="AS5" s="28"/>
      <c r="AT5" s="28">
        <v>61</v>
      </c>
      <c r="AU5" s="28">
        <f t="shared" si="3"/>
        <v>56.666666666666664</v>
      </c>
      <c r="AV5" s="28">
        <f t="shared" si="4"/>
        <v>22.38095238095238</v>
      </c>
      <c r="AW5" s="28">
        <v>0.8</v>
      </c>
      <c r="AX5" s="28">
        <v>0.9</v>
      </c>
      <c r="AY5" s="28">
        <f t="shared" si="5"/>
        <v>87.61904761904762</v>
      </c>
      <c r="AZ5" s="28">
        <v>2.5</v>
      </c>
      <c r="BA5" s="28"/>
      <c r="BB5" s="28">
        <v>2.1</v>
      </c>
      <c r="BG5" s="28">
        <v>2</v>
      </c>
      <c r="BH5" s="28">
        <v>2</v>
      </c>
      <c r="BI5" s="28"/>
      <c r="BJ5" s="28"/>
      <c r="BK5" s="28"/>
      <c r="BL5" s="28">
        <v>2</v>
      </c>
      <c r="BM5" s="28">
        <v>2</v>
      </c>
      <c r="BN5" s="28"/>
      <c r="BO5" s="28"/>
      <c r="BP5" s="28"/>
      <c r="BQ5" s="28"/>
      <c r="BR5" s="28"/>
      <c r="BS5" s="28"/>
    </row>
    <row r="6" spans="1:71" x14ac:dyDescent="0.25">
      <c r="A6" s="5"/>
      <c r="B6" s="13">
        <v>6</v>
      </c>
      <c r="C6" s="28">
        <v>60</v>
      </c>
      <c r="D6" s="28">
        <v>120</v>
      </c>
      <c r="E6" s="28">
        <v>48</v>
      </c>
      <c r="F6" s="28">
        <v>1</v>
      </c>
      <c r="G6" s="28">
        <v>1</v>
      </c>
      <c r="H6" s="28">
        <v>159</v>
      </c>
      <c r="I6" s="28">
        <v>2.2999999999999998</v>
      </c>
      <c r="J6" s="28"/>
      <c r="K6" s="28">
        <v>1.93</v>
      </c>
      <c r="L6" s="28"/>
      <c r="M6" s="28"/>
      <c r="N6" s="28">
        <v>62</v>
      </c>
      <c r="O6" s="28">
        <v>120</v>
      </c>
      <c r="P6" s="28">
        <v>45</v>
      </c>
      <c r="Q6" s="28">
        <v>1</v>
      </c>
      <c r="R6" s="28">
        <v>1</v>
      </c>
      <c r="S6" s="28">
        <v>148</v>
      </c>
      <c r="T6" s="28">
        <v>2.5</v>
      </c>
      <c r="U6" s="28"/>
      <c r="V6" s="28">
        <v>1.93</v>
      </c>
      <c r="X6" s="28"/>
      <c r="Y6" s="28"/>
      <c r="Z6" s="28"/>
      <c r="AA6" s="28"/>
      <c r="AB6" s="28"/>
      <c r="AC6" s="28"/>
      <c r="AD6" s="28"/>
      <c r="AE6" s="13"/>
      <c r="AF6" s="28"/>
      <c r="AG6" s="28"/>
      <c r="AH6" s="28">
        <v>60</v>
      </c>
      <c r="AI6" s="28">
        <f t="shared" si="0"/>
        <v>62.176165803108809</v>
      </c>
      <c r="AJ6" s="28">
        <f t="shared" si="1"/>
        <v>24.870466321243523</v>
      </c>
      <c r="AK6" s="28">
        <v>1</v>
      </c>
      <c r="AL6" s="28">
        <v>1</v>
      </c>
      <c r="AM6" s="28">
        <f t="shared" si="2"/>
        <v>82.383419689119179</v>
      </c>
      <c r="AN6" s="28">
        <v>2.2999999999999998</v>
      </c>
      <c r="AO6" s="28"/>
      <c r="AP6" s="28">
        <v>1.93</v>
      </c>
      <c r="AQ6" s="28"/>
      <c r="AR6" s="28"/>
      <c r="AS6" s="28"/>
      <c r="AT6" s="28">
        <v>62</v>
      </c>
      <c r="AU6" s="28">
        <f t="shared" si="3"/>
        <v>62.176165803108809</v>
      </c>
      <c r="AV6" s="28">
        <f t="shared" si="4"/>
        <v>23.316062176165804</v>
      </c>
      <c r="AW6" s="28">
        <v>1</v>
      </c>
      <c r="AX6" s="28">
        <v>1</v>
      </c>
      <c r="AY6" s="28">
        <f t="shared" si="5"/>
        <v>76.683937823834199</v>
      </c>
      <c r="AZ6" s="28">
        <v>2.5</v>
      </c>
      <c r="BA6" s="28"/>
      <c r="BB6" s="28">
        <v>1.93</v>
      </c>
      <c r="BG6" s="28">
        <v>2</v>
      </c>
      <c r="BH6" s="28">
        <v>2</v>
      </c>
      <c r="BI6" s="28"/>
      <c r="BJ6" s="28"/>
      <c r="BK6" s="28"/>
      <c r="BL6" s="28">
        <v>2</v>
      </c>
      <c r="BM6" s="28">
        <v>2</v>
      </c>
      <c r="BN6" s="28"/>
      <c r="BO6" s="28"/>
      <c r="BP6" s="28"/>
      <c r="BQ6" s="28"/>
      <c r="BR6" s="28"/>
      <c r="BS6" s="28"/>
    </row>
    <row r="7" spans="1:71" x14ac:dyDescent="0.25">
      <c r="A7" s="5"/>
      <c r="B7" s="13">
        <v>7</v>
      </c>
      <c r="C7" s="28">
        <v>54</v>
      </c>
      <c r="D7" s="28">
        <v>104</v>
      </c>
      <c r="E7" s="28">
        <v>48</v>
      </c>
      <c r="F7" s="28">
        <v>0.7</v>
      </c>
      <c r="G7" s="28">
        <v>0.7</v>
      </c>
      <c r="H7" s="28">
        <v>111</v>
      </c>
      <c r="I7" s="28">
        <v>1.5</v>
      </c>
      <c r="J7" s="28"/>
      <c r="K7" s="28">
        <v>1.69</v>
      </c>
      <c r="L7" s="28"/>
      <c r="M7" s="28"/>
      <c r="N7" s="28">
        <v>49</v>
      </c>
      <c r="O7" s="28">
        <v>93</v>
      </c>
      <c r="P7" s="28">
        <v>48</v>
      </c>
      <c r="Q7" s="56" t="s">
        <v>104</v>
      </c>
      <c r="R7" s="28">
        <v>0.7</v>
      </c>
      <c r="S7" s="28">
        <v>107</v>
      </c>
      <c r="T7" s="28">
        <v>1.6</v>
      </c>
      <c r="U7" s="28"/>
      <c r="V7" s="28">
        <v>1.69</v>
      </c>
      <c r="X7" s="28"/>
      <c r="Y7" s="28"/>
      <c r="Z7" s="28"/>
      <c r="AA7" s="28"/>
      <c r="AB7" s="28"/>
      <c r="AC7" s="28"/>
      <c r="AD7" s="28"/>
      <c r="AE7" s="13"/>
      <c r="AF7" s="28"/>
      <c r="AG7" s="28"/>
      <c r="AH7" s="28">
        <v>54</v>
      </c>
      <c r="AI7" s="28">
        <f t="shared" si="0"/>
        <v>61.53846153846154</v>
      </c>
      <c r="AJ7" s="28">
        <f t="shared" si="1"/>
        <v>28.402366863905325</v>
      </c>
      <c r="AK7" s="28">
        <v>0.7</v>
      </c>
      <c r="AL7" s="28">
        <v>0.7</v>
      </c>
      <c r="AM7" s="28">
        <f t="shared" si="2"/>
        <v>65.680473372781066</v>
      </c>
      <c r="AN7" s="28">
        <v>1.5</v>
      </c>
      <c r="AO7" s="28"/>
      <c r="AP7" s="28">
        <v>1.69</v>
      </c>
      <c r="AQ7" s="28"/>
      <c r="AR7" s="28"/>
      <c r="AS7" s="28"/>
      <c r="AT7" s="28">
        <v>49</v>
      </c>
      <c r="AU7" s="28">
        <f t="shared" si="3"/>
        <v>55.029585798816569</v>
      </c>
      <c r="AV7" s="28">
        <f t="shared" si="4"/>
        <v>28.402366863905325</v>
      </c>
      <c r="AW7" s="56" t="s">
        <v>104</v>
      </c>
      <c r="AX7" s="28">
        <v>0.7</v>
      </c>
      <c r="AY7" s="28">
        <f t="shared" si="5"/>
        <v>63.31360946745562</v>
      </c>
      <c r="AZ7" s="28">
        <v>1.6</v>
      </c>
      <c r="BA7" s="28"/>
      <c r="BB7" s="28">
        <v>1.69</v>
      </c>
      <c r="BG7" s="28">
        <v>2</v>
      </c>
      <c r="BH7" s="28">
        <v>2</v>
      </c>
      <c r="BI7" s="28"/>
      <c r="BJ7" s="28"/>
      <c r="BK7" s="28"/>
      <c r="BL7" s="28">
        <v>2</v>
      </c>
      <c r="BM7" s="28">
        <v>2</v>
      </c>
      <c r="BN7" s="28"/>
      <c r="BO7" s="28"/>
      <c r="BP7" s="28"/>
      <c r="BQ7" s="28"/>
      <c r="BR7" s="28"/>
      <c r="BS7" s="28"/>
    </row>
    <row r="8" spans="1:71" x14ac:dyDescent="0.25">
      <c r="A8" s="5"/>
      <c r="B8" s="13">
        <v>8</v>
      </c>
      <c r="C8" s="28">
        <v>65</v>
      </c>
      <c r="D8" s="28">
        <v>125</v>
      </c>
      <c r="E8" s="28">
        <v>44</v>
      </c>
      <c r="F8" s="28">
        <v>0.8</v>
      </c>
      <c r="G8" s="28">
        <v>0.9</v>
      </c>
      <c r="H8" s="28">
        <v>173</v>
      </c>
      <c r="I8" s="28">
        <v>1.8</v>
      </c>
      <c r="J8" s="28"/>
      <c r="K8" s="28">
        <v>2.0699999999999998</v>
      </c>
      <c r="L8" s="28"/>
      <c r="M8" s="28"/>
      <c r="N8" s="28">
        <v>58</v>
      </c>
      <c r="O8" s="28">
        <v>125</v>
      </c>
      <c r="P8" s="28">
        <v>52</v>
      </c>
      <c r="Q8" s="28">
        <v>0.8</v>
      </c>
      <c r="R8" s="28">
        <v>0.9</v>
      </c>
      <c r="S8" s="28">
        <v>173</v>
      </c>
      <c r="T8" s="28">
        <v>1.5</v>
      </c>
      <c r="U8" s="28"/>
      <c r="V8" s="28">
        <v>2.09</v>
      </c>
      <c r="X8" s="28"/>
      <c r="Y8" s="28"/>
      <c r="Z8" s="28"/>
      <c r="AA8" s="28"/>
      <c r="AB8" s="28"/>
      <c r="AC8" s="28"/>
      <c r="AD8" s="28"/>
      <c r="AE8" s="13"/>
      <c r="AF8" s="28"/>
      <c r="AG8" s="28"/>
      <c r="AH8" s="28">
        <v>65</v>
      </c>
      <c r="AI8" s="28">
        <f t="shared" si="0"/>
        <v>60.386473429951693</v>
      </c>
      <c r="AJ8" s="28">
        <f t="shared" si="1"/>
        <v>21.256038647342997</v>
      </c>
      <c r="AK8" s="28">
        <v>0.8</v>
      </c>
      <c r="AL8" s="28">
        <v>0.9</v>
      </c>
      <c r="AM8" s="28">
        <f t="shared" si="2"/>
        <v>83.574879227053145</v>
      </c>
      <c r="AN8" s="28">
        <v>1.8</v>
      </c>
      <c r="AO8" s="28"/>
      <c r="AP8" s="28">
        <v>2.0699999999999998</v>
      </c>
      <c r="AQ8" s="28"/>
      <c r="AR8" s="28"/>
      <c r="AS8" s="28"/>
      <c r="AT8" s="28">
        <v>58</v>
      </c>
      <c r="AU8" s="28">
        <f t="shared" si="3"/>
        <v>59.808612440191389</v>
      </c>
      <c r="AV8" s="28">
        <f t="shared" si="4"/>
        <v>24.880382775119617</v>
      </c>
      <c r="AW8" s="28">
        <v>0.8</v>
      </c>
      <c r="AX8" s="28">
        <v>0.9</v>
      </c>
      <c r="AY8" s="28">
        <f t="shared" si="5"/>
        <v>82.775119617224888</v>
      </c>
      <c r="AZ8" s="28">
        <v>1.5</v>
      </c>
      <c r="BA8" s="28"/>
      <c r="BB8" s="28">
        <v>2.09</v>
      </c>
      <c r="BG8" s="28">
        <v>2</v>
      </c>
      <c r="BH8" s="28">
        <v>1</v>
      </c>
      <c r="BI8" s="28" t="s">
        <v>137</v>
      </c>
      <c r="BJ8" s="28"/>
      <c r="BK8" s="28"/>
      <c r="BL8" s="28">
        <v>2</v>
      </c>
      <c r="BM8" s="28">
        <v>2</v>
      </c>
      <c r="BN8" s="28" t="s">
        <v>139</v>
      </c>
      <c r="BO8" s="28"/>
      <c r="BP8" s="28"/>
      <c r="BQ8" s="28"/>
      <c r="BR8" s="28"/>
      <c r="BS8" s="28"/>
    </row>
    <row r="9" spans="1:71" x14ac:dyDescent="0.25">
      <c r="A9" s="5"/>
      <c r="B9" s="13">
        <v>9</v>
      </c>
      <c r="C9" s="28">
        <v>60</v>
      </c>
      <c r="D9" s="28">
        <v>147</v>
      </c>
      <c r="E9" s="28">
        <v>59</v>
      </c>
      <c r="F9" s="28">
        <v>0.9</v>
      </c>
      <c r="G9" s="28">
        <v>0.9</v>
      </c>
      <c r="H9" s="28">
        <v>186</v>
      </c>
      <c r="I9" s="28">
        <v>1.7</v>
      </c>
      <c r="J9" s="28"/>
      <c r="K9" s="28">
        <v>2.12</v>
      </c>
      <c r="L9" s="28"/>
      <c r="M9" s="28"/>
      <c r="N9" s="28">
        <v>46</v>
      </c>
      <c r="O9" s="28">
        <v>133</v>
      </c>
      <c r="P9" s="28">
        <v>71</v>
      </c>
      <c r="Q9" s="28">
        <v>0.9</v>
      </c>
      <c r="R9" s="28">
        <v>0.9</v>
      </c>
      <c r="S9" s="28">
        <v>198</v>
      </c>
      <c r="T9" s="28">
        <v>1.7</v>
      </c>
      <c r="U9" s="28"/>
      <c r="V9" s="28">
        <v>2.12</v>
      </c>
      <c r="X9" s="28"/>
      <c r="Y9" s="28"/>
      <c r="Z9" s="28"/>
      <c r="AA9" s="28"/>
      <c r="AB9" s="28"/>
      <c r="AC9" s="28"/>
      <c r="AD9" s="28"/>
      <c r="AE9" s="13"/>
      <c r="AF9" s="28"/>
      <c r="AG9" s="28"/>
      <c r="AH9" s="28">
        <v>60</v>
      </c>
      <c r="AI9" s="28">
        <f t="shared" si="0"/>
        <v>69.339622641509436</v>
      </c>
      <c r="AJ9" s="28">
        <f t="shared" si="1"/>
        <v>27.830188679245282</v>
      </c>
      <c r="AK9" s="28">
        <v>0.9</v>
      </c>
      <c r="AL9" s="28">
        <v>0.9</v>
      </c>
      <c r="AM9" s="28">
        <f t="shared" si="2"/>
        <v>87.735849056603769</v>
      </c>
      <c r="AN9" s="28">
        <v>1.7</v>
      </c>
      <c r="AO9" s="28"/>
      <c r="AP9" s="28">
        <v>2.12</v>
      </c>
      <c r="AQ9" s="28"/>
      <c r="AR9" s="28"/>
      <c r="AS9" s="28"/>
      <c r="AT9" s="28">
        <v>46</v>
      </c>
      <c r="AU9" s="28">
        <f t="shared" si="3"/>
        <v>62.735849056603769</v>
      </c>
      <c r="AV9" s="28">
        <f t="shared" si="4"/>
        <v>33.490566037735846</v>
      </c>
      <c r="AW9" s="28">
        <v>0.9</v>
      </c>
      <c r="AX9" s="28">
        <v>0.9</v>
      </c>
      <c r="AY9" s="28">
        <f t="shared" si="5"/>
        <v>93.396226415094333</v>
      </c>
      <c r="AZ9" s="28">
        <v>1.7</v>
      </c>
      <c r="BA9" s="28"/>
      <c r="BB9" s="28">
        <v>2.12</v>
      </c>
      <c r="BG9" s="28">
        <v>2</v>
      </c>
      <c r="BH9" s="28">
        <v>1</v>
      </c>
      <c r="BI9" s="28" t="s">
        <v>138</v>
      </c>
      <c r="BJ9" s="28"/>
      <c r="BK9" s="28"/>
      <c r="BL9" s="28">
        <v>2</v>
      </c>
      <c r="BM9" s="28">
        <v>1</v>
      </c>
      <c r="BN9" s="28" t="s">
        <v>138</v>
      </c>
      <c r="BO9" s="28"/>
      <c r="BP9" s="28"/>
      <c r="BQ9" s="28"/>
      <c r="BR9" s="28"/>
      <c r="BS9" s="28"/>
    </row>
    <row r="10" spans="1:71" x14ac:dyDescent="0.25">
      <c r="A10" s="5"/>
      <c r="B10" s="13">
        <v>10</v>
      </c>
      <c r="C10" s="28">
        <v>65</v>
      </c>
      <c r="D10" s="28">
        <v>134</v>
      </c>
      <c r="E10" s="28">
        <v>47</v>
      </c>
      <c r="F10" s="28">
        <v>0.8</v>
      </c>
      <c r="G10" s="28">
        <v>0.8</v>
      </c>
      <c r="H10" s="28">
        <v>155</v>
      </c>
      <c r="I10" s="28">
        <v>1.6</v>
      </c>
      <c r="J10" s="28"/>
      <c r="K10" s="28">
        <v>1.9</v>
      </c>
      <c r="L10" s="28"/>
      <c r="M10" s="28"/>
      <c r="N10" s="28">
        <v>62</v>
      </c>
      <c r="O10" s="28">
        <v>121</v>
      </c>
      <c r="P10" s="28">
        <v>47</v>
      </c>
      <c r="Q10" s="28">
        <v>0.8</v>
      </c>
      <c r="R10" s="28">
        <v>0.9</v>
      </c>
      <c r="S10" s="28">
        <v>162</v>
      </c>
      <c r="T10" s="28">
        <v>2.1</v>
      </c>
      <c r="U10" s="28"/>
      <c r="V10" s="28">
        <v>1.87</v>
      </c>
      <c r="X10" s="28"/>
      <c r="Y10" s="28"/>
      <c r="Z10" s="28"/>
      <c r="AA10" s="28"/>
      <c r="AB10" s="28"/>
      <c r="AC10" s="28"/>
      <c r="AD10" s="28"/>
      <c r="AE10" s="13"/>
      <c r="AF10" s="28"/>
      <c r="AG10" s="28"/>
      <c r="AH10" s="28">
        <v>65</v>
      </c>
      <c r="AI10" s="28">
        <f t="shared" si="0"/>
        <v>70.526315789473685</v>
      </c>
      <c r="AJ10" s="28">
        <f t="shared" si="1"/>
        <v>24.736842105263158</v>
      </c>
      <c r="AK10" s="28">
        <v>0.8</v>
      </c>
      <c r="AL10" s="28">
        <v>0.8</v>
      </c>
      <c r="AM10" s="28">
        <f t="shared" si="2"/>
        <v>81.578947368421055</v>
      </c>
      <c r="AN10" s="28">
        <v>1.6</v>
      </c>
      <c r="AO10" s="28"/>
      <c r="AP10" s="28">
        <v>1.9</v>
      </c>
      <c r="AQ10" s="28"/>
      <c r="AR10" s="28"/>
      <c r="AS10" s="28"/>
      <c r="AT10" s="28">
        <v>62</v>
      </c>
      <c r="AU10" s="28">
        <f t="shared" si="3"/>
        <v>64.705882352941174</v>
      </c>
      <c r="AV10" s="28">
        <f t="shared" si="4"/>
        <v>25.133689839572192</v>
      </c>
      <c r="AW10" s="28">
        <v>0.8</v>
      </c>
      <c r="AX10" s="28">
        <v>0.9</v>
      </c>
      <c r="AY10" s="28">
        <f t="shared" si="5"/>
        <v>86.631016042780743</v>
      </c>
      <c r="AZ10" s="28">
        <v>2.1</v>
      </c>
      <c r="BA10" s="28"/>
      <c r="BB10" s="28">
        <v>1.87</v>
      </c>
      <c r="BG10" s="28">
        <v>1</v>
      </c>
      <c r="BH10" s="28">
        <v>2</v>
      </c>
      <c r="BI10" s="28"/>
      <c r="BJ10" s="28"/>
      <c r="BK10" s="28"/>
      <c r="BL10" s="28">
        <v>2</v>
      </c>
      <c r="BM10" s="28">
        <v>2</v>
      </c>
      <c r="BN10" s="28"/>
      <c r="BO10" s="28"/>
      <c r="BP10" s="28"/>
      <c r="BQ10" s="28"/>
      <c r="BR10" s="28"/>
      <c r="BS10" s="28"/>
    </row>
    <row r="11" spans="1:71" x14ac:dyDescent="0.25">
      <c r="A11" s="5"/>
      <c r="B11" s="13">
        <v>11</v>
      </c>
      <c r="C11" s="28">
        <v>65</v>
      </c>
      <c r="D11" s="28">
        <v>129</v>
      </c>
      <c r="E11" s="28">
        <v>46</v>
      </c>
      <c r="F11" s="28">
        <v>0.8</v>
      </c>
      <c r="G11" s="28">
        <v>1</v>
      </c>
      <c r="H11" s="28">
        <v>186</v>
      </c>
      <c r="I11" s="28">
        <v>1.7</v>
      </c>
      <c r="J11" s="28"/>
      <c r="K11" s="28">
        <v>2.14</v>
      </c>
      <c r="L11" s="28"/>
      <c r="M11" s="28"/>
      <c r="N11" s="28">
        <v>66</v>
      </c>
      <c r="O11" s="28">
        <v>112</v>
      </c>
      <c r="P11" s="28">
        <v>38</v>
      </c>
      <c r="Q11" s="28">
        <v>0.9</v>
      </c>
      <c r="R11" s="28">
        <v>1</v>
      </c>
      <c r="S11" s="28">
        <v>205</v>
      </c>
      <c r="T11" s="28">
        <v>2.1</v>
      </c>
      <c r="U11" s="28"/>
      <c r="V11" s="28">
        <v>2.14</v>
      </c>
      <c r="X11" s="28"/>
      <c r="Y11" s="28"/>
      <c r="Z11" s="28"/>
      <c r="AA11" s="28"/>
      <c r="AB11" s="28"/>
      <c r="AC11" s="28"/>
      <c r="AD11" s="28"/>
      <c r="AE11" s="13"/>
      <c r="AF11" s="28"/>
      <c r="AG11" s="28"/>
      <c r="AH11" s="28">
        <v>65</v>
      </c>
      <c r="AI11" s="28">
        <f t="shared" si="0"/>
        <v>60.280373831775698</v>
      </c>
      <c r="AJ11" s="28">
        <f t="shared" si="1"/>
        <v>21.495327102803738</v>
      </c>
      <c r="AK11" s="28">
        <v>0.8</v>
      </c>
      <c r="AL11" s="28">
        <v>1</v>
      </c>
      <c r="AM11" s="28">
        <f t="shared" si="2"/>
        <v>86.915887850467286</v>
      </c>
      <c r="AN11" s="28">
        <v>1.7</v>
      </c>
      <c r="AO11" s="28"/>
      <c r="AP11" s="28">
        <v>2.14</v>
      </c>
      <c r="AQ11" s="28"/>
      <c r="AR11" s="28"/>
      <c r="AS11" s="28"/>
      <c r="AT11" s="28">
        <v>66</v>
      </c>
      <c r="AU11" s="28">
        <f t="shared" si="3"/>
        <v>52.336448598130836</v>
      </c>
      <c r="AV11" s="28">
        <f t="shared" si="4"/>
        <v>17.75700934579439</v>
      </c>
      <c r="AW11" s="28">
        <v>0.9</v>
      </c>
      <c r="AX11" s="28">
        <v>1</v>
      </c>
      <c r="AY11" s="28">
        <f t="shared" si="5"/>
        <v>95.794392523364479</v>
      </c>
      <c r="AZ11" s="28">
        <v>2.1</v>
      </c>
      <c r="BA11" s="28"/>
      <c r="BB11" s="28">
        <v>2.14</v>
      </c>
      <c r="BG11" s="28">
        <v>2</v>
      </c>
      <c r="BH11" s="28">
        <v>2</v>
      </c>
      <c r="BI11" s="28"/>
      <c r="BJ11" s="28"/>
      <c r="BK11" s="28"/>
      <c r="BL11" s="28">
        <v>2</v>
      </c>
      <c r="BM11" s="28">
        <v>2</v>
      </c>
      <c r="BN11" s="28"/>
      <c r="BO11" s="28"/>
      <c r="BP11" s="28"/>
      <c r="BQ11" s="28"/>
      <c r="BR11" s="28"/>
      <c r="BS11" s="28"/>
    </row>
    <row r="12" spans="1:71" x14ac:dyDescent="0.25">
      <c r="A12" s="5"/>
      <c r="B12" s="13">
        <v>12</v>
      </c>
      <c r="C12" s="28">
        <v>55</v>
      </c>
      <c r="D12" s="28">
        <v>118</v>
      </c>
      <c r="E12" s="28">
        <v>53</v>
      </c>
      <c r="F12" s="28">
        <v>0.8</v>
      </c>
      <c r="G12" s="28">
        <v>0.9</v>
      </c>
      <c r="H12" s="28">
        <v>152</v>
      </c>
      <c r="I12" s="28">
        <v>1.5</v>
      </c>
      <c r="J12" s="28"/>
      <c r="K12" s="28">
        <v>1.9</v>
      </c>
      <c r="L12" s="28"/>
      <c r="M12" s="28"/>
      <c r="N12" s="28">
        <v>65</v>
      </c>
      <c r="O12" s="28">
        <v>112</v>
      </c>
      <c r="P12" s="28">
        <v>39</v>
      </c>
      <c r="Q12" s="28">
        <v>0.8</v>
      </c>
      <c r="R12" s="28">
        <v>0.9</v>
      </c>
      <c r="S12" s="28">
        <v>142</v>
      </c>
      <c r="T12" s="28">
        <v>1.8</v>
      </c>
      <c r="U12" s="28"/>
      <c r="V12" s="28">
        <v>1.89</v>
      </c>
      <c r="X12" s="28"/>
      <c r="Y12" s="28"/>
      <c r="Z12" s="28"/>
      <c r="AA12" s="28"/>
      <c r="AB12" s="28"/>
      <c r="AC12" s="28"/>
      <c r="AD12" s="28"/>
      <c r="AE12" s="13"/>
      <c r="AF12" s="28"/>
      <c r="AG12" s="28"/>
      <c r="AH12" s="28">
        <v>55</v>
      </c>
      <c r="AI12" s="28">
        <f t="shared" si="0"/>
        <v>62.10526315789474</v>
      </c>
      <c r="AJ12" s="28">
        <f t="shared" si="1"/>
        <v>27.894736842105264</v>
      </c>
      <c r="AK12" s="28">
        <v>0.8</v>
      </c>
      <c r="AL12" s="28">
        <v>0.9</v>
      </c>
      <c r="AM12" s="28">
        <f t="shared" si="2"/>
        <v>80</v>
      </c>
      <c r="AN12" s="28">
        <v>1.5</v>
      </c>
      <c r="AO12" s="28"/>
      <c r="AP12" s="28">
        <v>1.9</v>
      </c>
      <c r="AQ12" s="28"/>
      <c r="AR12" s="28"/>
      <c r="AS12" s="28"/>
      <c r="AT12" s="28">
        <v>65</v>
      </c>
      <c r="AU12" s="28">
        <f t="shared" si="3"/>
        <v>59.25925925925926</v>
      </c>
      <c r="AV12" s="28">
        <f t="shared" si="4"/>
        <v>20.634920634920636</v>
      </c>
      <c r="AW12" s="28">
        <v>0.8</v>
      </c>
      <c r="AX12" s="28">
        <v>0.9</v>
      </c>
      <c r="AY12" s="28">
        <f t="shared" si="5"/>
        <v>75.13227513227514</v>
      </c>
      <c r="AZ12" s="28">
        <v>1.8</v>
      </c>
      <c r="BA12" s="28"/>
      <c r="BB12" s="28">
        <v>1.89</v>
      </c>
      <c r="BG12" s="28">
        <v>2</v>
      </c>
      <c r="BH12" s="28">
        <v>2</v>
      </c>
      <c r="BI12" s="28"/>
      <c r="BJ12" s="28"/>
      <c r="BK12" s="28"/>
      <c r="BL12" s="28">
        <v>2</v>
      </c>
      <c r="BM12" s="28">
        <v>2</v>
      </c>
      <c r="BN12" s="28"/>
      <c r="BO12" s="28"/>
      <c r="BP12" s="28"/>
      <c r="BQ12" s="28"/>
      <c r="BR12" s="28"/>
      <c r="BS12" s="28"/>
    </row>
    <row r="13" spans="1:71" x14ac:dyDescent="0.25">
      <c r="A13" s="5"/>
      <c r="B13" s="13">
        <v>13</v>
      </c>
      <c r="C13" s="28">
        <v>53</v>
      </c>
      <c r="D13" s="28">
        <v>116</v>
      </c>
      <c r="E13" s="28">
        <v>55</v>
      </c>
      <c r="F13" s="28">
        <v>0.8</v>
      </c>
      <c r="G13" s="28">
        <v>0.9</v>
      </c>
      <c r="H13" s="28">
        <v>184</v>
      </c>
      <c r="I13" s="28">
        <v>1.7</v>
      </c>
      <c r="J13" s="28"/>
      <c r="K13" s="28">
        <v>1.96</v>
      </c>
      <c r="L13" s="28"/>
      <c r="M13" s="28"/>
      <c r="N13" s="28">
        <v>54</v>
      </c>
      <c r="O13" s="28">
        <v>102</v>
      </c>
      <c r="P13" s="28">
        <v>47</v>
      </c>
      <c r="Q13" s="28">
        <v>0.9</v>
      </c>
      <c r="R13" s="28">
        <v>1</v>
      </c>
      <c r="S13" s="28">
        <v>205</v>
      </c>
      <c r="T13" s="28">
        <v>2.1</v>
      </c>
      <c r="U13" s="28"/>
      <c r="V13" s="28">
        <v>1.95</v>
      </c>
      <c r="X13" s="28"/>
      <c r="Y13" s="28"/>
      <c r="Z13" s="28"/>
      <c r="AA13" s="28"/>
      <c r="AB13" s="28"/>
      <c r="AC13" s="28"/>
      <c r="AD13" s="28"/>
      <c r="AE13" s="13"/>
      <c r="AF13" s="28"/>
      <c r="AG13" s="28"/>
      <c r="AH13" s="28">
        <v>53</v>
      </c>
      <c r="AI13" s="28">
        <f t="shared" si="0"/>
        <v>59.183673469387756</v>
      </c>
      <c r="AJ13" s="28">
        <f t="shared" si="1"/>
        <v>28.061224489795919</v>
      </c>
      <c r="AK13" s="28">
        <v>0.8</v>
      </c>
      <c r="AL13" s="28">
        <v>0.9</v>
      </c>
      <c r="AM13" s="28">
        <f t="shared" si="2"/>
        <v>93.877551020408163</v>
      </c>
      <c r="AN13" s="28">
        <v>1.7</v>
      </c>
      <c r="AO13" s="28"/>
      <c r="AP13" s="28">
        <v>1.96</v>
      </c>
      <c r="AQ13" s="28"/>
      <c r="AR13" s="28"/>
      <c r="AS13" s="28"/>
      <c r="AT13" s="28">
        <v>54</v>
      </c>
      <c r="AU13" s="28">
        <f t="shared" si="3"/>
        <v>52.307692307692307</v>
      </c>
      <c r="AV13" s="28">
        <f t="shared" si="4"/>
        <v>24.102564102564102</v>
      </c>
      <c r="AW13" s="28">
        <v>0.9</v>
      </c>
      <c r="AX13" s="28">
        <v>1</v>
      </c>
      <c r="AY13" s="28">
        <f t="shared" si="5"/>
        <v>105.12820512820512</v>
      </c>
      <c r="AZ13" s="28">
        <v>2.1</v>
      </c>
      <c r="BA13" s="28"/>
      <c r="BB13" s="28">
        <v>1.95</v>
      </c>
      <c r="BG13" s="28">
        <v>2</v>
      </c>
      <c r="BH13" s="28">
        <v>2</v>
      </c>
      <c r="BI13" s="28"/>
      <c r="BJ13" s="28"/>
      <c r="BK13" s="28"/>
      <c r="BL13" s="28">
        <v>2</v>
      </c>
      <c r="BM13" s="28">
        <v>2</v>
      </c>
      <c r="BN13" s="28"/>
      <c r="BO13" s="28"/>
      <c r="BP13" s="28"/>
      <c r="BQ13" s="28"/>
      <c r="BR13" s="28"/>
      <c r="BS13" s="28"/>
    </row>
    <row r="14" spans="1:71" x14ac:dyDescent="0.25">
      <c r="A14" s="5"/>
      <c r="B14" s="13">
        <v>14</v>
      </c>
      <c r="C14" s="57" t="s">
        <v>106</v>
      </c>
      <c r="D14" s="28">
        <v>128</v>
      </c>
      <c r="E14" s="28">
        <v>68</v>
      </c>
      <c r="F14" s="28">
        <v>1</v>
      </c>
      <c r="G14" s="28">
        <v>0.8</v>
      </c>
      <c r="H14" s="28">
        <v>192</v>
      </c>
      <c r="I14" s="28">
        <v>1.9</v>
      </c>
      <c r="J14" s="28"/>
      <c r="K14" s="28">
        <v>2.1</v>
      </c>
      <c r="L14" s="28"/>
      <c r="M14" s="28"/>
      <c r="N14" s="11">
        <v>54</v>
      </c>
      <c r="O14" s="28">
        <v>122</v>
      </c>
      <c r="P14" s="28">
        <v>56</v>
      </c>
      <c r="Q14" s="28">
        <v>1</v>
      </c>
      <c r="R14" s="28">
        <v>1</v>
      </c>
      <c r="S14" s="28">
        <v>182</v>
      </c>
      <c r="T14" s="28">
        <v>1.5</v>
      </c>
      <c r="U14" s="28"/>
      <c r="V14" s="28">
        <v>2.1</v>
      </c>
      <c r="X14" s="28"/>
      <c r="Y14" s="28"/>
      <c r="Z14" s="28"/>
      <c r="AA14" s="28"/>
      <c r="AB14" s="28"/>
      <c r="AC14" s="28"/>
      <c r="AD14" s="28"/>
      <c r="AE14" s="13"/>
      <c r="AF14" s="28"/>
      <c r="AG14" s="28"/>
      <c r="AH14" s="57" t="s">
        <v>106</v>
      </c>
      <c r="AI14" s="28">
        <f t="shared" si="0"/>
        <v>60.952380952380949</v>
      </c>
      <c r="AJ14" s="28">
        <f t="shared" si="1"/>
        <v>32.38095238095238</v>
      </c>
      <c r="AK14" s="28">
        <v>1</v>
      </c>
      <c r="AL14" s="28">
        <v>0.8</v>
      </c>
      <c r="AM14" s="28">
        <f t="shared" si="2"/>
        <v>91.428571428571431</v>
      </c>
      <c r="AN14" s="28">
        <v>1.9</v>
      </c>
      <c r="AO14" s="28"/>
      <c r="AP14" s="28">
        <v>2.1</v>
      </c>
      <c r="AQ14" s="28"/>
      <c r="AR14" s="28"/>
      <c r="AS14" s="28"/>
      <c r="AT14" s="12">
        <v>54</v>
      </c>
      <c r="AU14" s="28">
        <f t="shared" si="3"/>
        <v>58.095238095238095</v>
      </c>
      <c r="AV14" s="28">
        <f t="shared" si="4"/>
        <v>26.666666666666664</v>
      </c>
      <c r="AW14" s="28">
        <v>1</v>
      </c>
      <c r="AX14" s="28">
        <v>1</v>
      </c>
      <c r="AY14" s="28">
        <f t="shared" si="5"/>
        <v>86.666666666666657</v>
      </c>
      <c r="AZ14" s="28">
        <v>1.5</v>
      </c>
      <c r="BA14" s="28"/>
      <c r="BB14" s="28">
        <v>2.1</v>
      </c>
      <c r="BG14" s="28">
        <v>2</v>
      </c>
      <c r="BH14" s="28">
        <v>2</v>
      </c>
      <c r="BI14" s="28"/>
      <c r="BJ14" s="28"/>
      <c r="BK14" s="28"/>
      <c r="BL14" s="28">
        <v>2</v>
      </c>
      <c r="BM14" s="28">
        <v>2</v>
      </c>
      <c r="BN14" s="28"/>
      <c r="BO14" s="28"/>
      <c r="BP14" s="28"/>
      <c r="BQ14" s="28"/>
      <c r="BR14" s="28"/>
      <c r="BS14" s="28"/>
    </row>
    <row r="15" spans="1:71" x14ac:dyDescent="0.25">
      <c r="A15" s="5"/>
      <c r="B15" s="13">
        <v>15</v>
      </c>
      <c r="C15" s="28">
        <v>57</v>
      </c>
      <c r="D15" s="28">
        <v>111</v>
      </c>
      <c r="E15" s="28">
        <v>48</v>
      </c>
      <c r="F15" s="28">
        <v>0.9</v>
      </c>
      <c r="G15" s="28">
        <v>0.8</v>
      </c>
      <c r="H15" s="28">
        <v>167</v>
      </c>
      <c r="I15" s="28">
        <v>1.8</v>
      </c>
      <c r="J15" s="28"/>
      <c r="K15" s="28">
        <v>1.85</v>
      </c>
      <c r="L15" s="28"/>
      <c r="M15" s="28"/>
      <c r="N15" s="28">
        <v>63</v>
      </c>
      <c r="O15" s="28">
        <v>98</v>
      </c>
      <c r="P15" s="28">
        <v>36</v>
      </c>
      <c r="Q15" s="28">
        <v>0.8</v>
      </c>
      <c r="R15" s="28">
        <v>0.9</v>
      </c>
      <c r="S15" s="28">
        <v>152</v>
      </c>
      <c r="T15" s="28">
        <v>1.8</v>
      </c>
      <c r="U15" s="28"/>
      <c r="V15" s="28">
        <v>1.85</v>
      </c>
      <c r="X15" s="28"/>
      <c r="Y15" s="28"/>
      <c r="Z15" s="28"/>
      <c r="AA15" s="28"/>
      <c r="AB15" s="28"/>
      <c r="AC15" s="28"/>
      <c r="AD15" s="28"/>
      <c r="AE15" s="13"/>
      <c r="AF15" s="28"/>
      <c r="AG15" s="28"/>
      <c r="AH15" s="28">
        <v>57</v>
      </c>
      <c r="AI15" s="28">
        <f t="shared" si="0"/>
        <v>60</v>
      </c>
      <c r="AJ15" s="28">
        <f t="shared" si="1"/>
        <v>25.945945945945944</v>
      </c>
      <c r="AK15" s="28">
        <v>0.9</v>
      </c>
      <c r="AL15" s="28">
        <v>0.8</v>
      </c>
      <c r="AM15" s="28">
        <f t="shared" si="2"/>
        <v>90.27027027027026</v>
      </c>
      <c r="AN15" s="28">
        <v>1.8</v>
      </c>
      <c r="AO15" s="28"/>
      <c r="AP15" s="28">
        <v>1.85</v>
      </c>
      <c r="AQ15" s="28"/>
      <c r="AR15" s="28"/>
      <c r="AS15" s="28"/>
      <c r="AT15" s="28">
        <v>63</v>
      </c>
      <c r="AU15" s="28">
        <f t="shared" si="3"/>
        <v>52.972972972972968</v>
      </c>
      <c r="AV15" s="28">
        <f t="shared" si="4"/>
        <v>19.45945945945946</v>
      </c>
      <c r="AW15" s="28">
        <v>0.8</v>
      </c>
      <c r="AX15" s="28">
        <v>0.9</v>
      </c>
      <c r="AY15" s="28">
        <f t="shared" si="5"/>
        <v>82.162162162162161</v>
      </c>
      <c r="AZ15" s="28">
        <v>1.8</v>
      </c>
      <c r="BA15" s="28"/>
      <c r="BB15" s="28">
        <v>1.85</v>
      </c>
      <c r="BG15" s="28">
        <v>2</v>
      </c>
      <c r="BH15" s="28">
        <v>2</v>
      </c>
      <c r="BI15" s="28"/>
      <c r="BJ15" s="28"/>
      <c r="BK15" s="28"/>
      <c r="BL15" s="28">
        <v>2</v>
      </c>
      <c r="BM15" s="28">
        <v>2</v>
      </c>
      <c r="BN15" s="28"/>
      <c r="BO15" s="28"/>
      <c r="BP15" s="28"/>
      <c r="BQ15" s="28"/>
      <c r="BR15" s="28"/>
      <c r="BS15" s="28"/>
    </row>
    <row r="16" spans="1:71" x14ac:dyDescent="0.25">
      <c r="A16" s="51"/>
      <c r="B16" s="13">
        <v>16</v>
      </c>
      <c r="C16" s="28">
        <v>61</v>
      </c>
      <c r="D16" s="28">
        <v>135</v>
      </c>
      <c r="E16" s="28">
        <v>53</v>
      </c>
      <c r="F16" s="28">
        <v>0.8</v>
      </c>
      <c r="G16" s="28">
        <v>0.9</v>
      </c>
      <c r="H16" s="28">
        <v>157</v>
      </c>
      <c r="I16" s="28">
        <v>2.6</v>
      </c>
      <c r="J16" s="28"/>
      <c r="K16" s="28">
        <v>2.1</v>
      </c>
      <c r="L16" s="28"/>
      <c r="M16" s="28"/>
      <c r="N16" s="28">
        <v>61</v>
      </c>
      <c r="O16" s="28">
        <v>133</v>
      </c>
      <c r="P16" s="28">
        <v>52</v>
      </c>
      <c r="Q16" s="28">
        <v>0.8</v>
      </c>
      <c r="R16" s="28">
        <v>0.8</v>
      </c>
      <c r="S16" s="28">
        <v>155</v>
      </c>
      <c r="T16" s="28">
        <v>2.5</v>
      </c>
      <c r="U16" s="28"/>
      <c r="V16" s="28">
        <v>2.09</v>
      </c>
      <c r="X16" s="28"/>
      <c r="Y16" s="28"/>
      <c r="Z16" s="28"/>
      <c r="AA16" s="28"/>
      <c r="AB16" s="28"/>
      <c r="AC16" s="28"/>
      <c r="AD16" s="9"/>
      <c r="AE16" s="13"/>
      <c r="AF16" s="28"/>
      <c r="AG16" s="28"/>
      <c r="AH16" s="28">
        <v>61</v>
      </c>
      <c r="AI16" s="28">
        <f t="shared" si="0"/>
        <v>64.285714285714278</v>
      </c>
      <c r="AJ16" s="28">
        <f t="shared" si="1"/>
        <v>25.238095238095237</v>
      </c>
      <c r="AK16" s="28">
        <v>0.8</v>
      </c>
      <c r="AL16" s="28">
        <v>0.9</v>
      </c>
      <c r="AM16" s="28">
        <f t="shared" si="2"/>
        <v>74.761904761904759</v>
      </c>
      <c r="AN16" s="28">
        <v>2.6</v>
      </c>
      <c r="AO16" s="28"/>
      <c r="AP16" s="28">
        <v>2.1</v>
      </c>
      <c r="AQ16" s="28"/>
      <c r="AR16" s="28"/>
      <c r="AS16" s="28"/>
      <c r="AT16" s="28">
        <v>61</v>
      </c>
      <c r="AU16" s="28">
        <f t="shared" si="3"/>
        <v>63.63636363636364</v>
      </c>
      <c r="AV16" s="28">
        <f t="shared" si="4"/>
        <v>24.880382775119617</v>
      </c>
      <c r="AW16" s="28">
        <v>0.8</v>
      </c>
      <c r="AX16" s="28">
        <v>0.8</v>
      </c>
      <c r="AY16" s="28">
        <f t="shared" si="5"/>
        <v>74.162679425837325</v>
      </c>
      <c r="AZ16" s="28">
        <v>2.5</v>
      </c>
      <c r="BA16" s="28"/>
      <c r="BB16" s="28">
        <v>2.09</v>
      </c>
      <c r="BG16" s="28">
        <v>2</v>
      </c>
      <c r="BH16" s="28">
        <v>2</v>
      </c>
      <c r="BI16" s="28"/>
      <c r="BJ16" s="28"/>
      <c r="BK16" s="9"/>
      <c r="BL16" s="28">
        <v>2</v>
      </c>
      <c r="BM16" s="28">
        <v>2</v>
      </c>
      <c r="BN16" s="28"/>
      <c r="BO16" s="28"/>
      <c r="BP16" s="28"/>
      <c r="BQ16" s="28"/>
      <c r="BR16" s="28"/>
      <c r="BS16" s="28"/>
    </row>
    <row r="17" spans="1:71" x14ac:dyDescent="0.25">
      <c r="A17" s="5"/>
      <c r="B17" s="13">
        <v>17</v>
      </c>
      <c r="C17" s="28">
        <v>59</v>
      </c>
      <c r="D17" s="28">
        <v>175</v>
      </c>
      <c r="E17" s="28">
        <v>72</v>
      </c>
      <c r="F17" s="28">
        <v>1</v>
      </c>
      <c r="G17" s="28">
        <v>1.2</v>
      </c>
      <c r="H17" s="28">
        <v>264</v>
      </c>
      <c r="I17" s="28">
        <v>2.2999999999999998</v>
      </c>
      <c r="J17" s="28"/>
      <c r="K17" s="28">
        <v>2.04</v>
      </c>
      <c r="L17" s="28"/>
      <c r="M17" s="28"/>
      <c r="N17" s="28">
        <v>58</v>
      </c>
      <c r="O17" s="28">
        <v>151</v>
      </c>
      <c r="P17" s="28">
        <v>63</v>
      </c>
      <c r="Q17" s="28">
        <v>1</v>
      </c>
      <c r="R17" s="28">
        <v>1.1000000000000001</v>
      </c>
      <c r="S17" s="28">
        <v>248</v>
      </c>
      <c r="T17" s="28">
        <v>1.7</v>
      </c>
      <c r="U17" s="28"/>
      <c r="V17" s="28">
        <v>2.0299999999999998</v>
      </c>
      <c r="X17" s="28"/>
      <c r="Y17" s="28"/>
      <c r="Z17" s="28"/>
      <c r="AA17" s="28"/>
      <c r="AB17" s="28"/>
      <c r="AC17" s="28"/>
      <c r="AD17" s="28"/>
      <c r="AE17" s="13"/>
      <c r="AF17" s="28"/>
      <c r="AG17" s="28"/>
      <c r="AH17" s="28">
        <v>59</v>
      </c>
      <c r="AI17" s="28">
        <f t="shared" si="0"/>
        <v>85.784313725490193</v>
      </c>
      <c r="AJ17" s="28">
        <f t="shared" si="1"/>
        <v>35.294117647058826</v>
      </c>
      <c r="AK17" s="28">
        <v>1</v>
      </c>
      <c r="AL17" s="28">
        <v>1.2</v>
      </c>
      <c r="AM17" s="28">
        <f t="shared" si="2"/>
        <v>129.41176470588235</v>
      </c>
      <c r="AN17" s="28">
        <v>2.2999999999999998</v>
      </c>
      <c r="AO17" s="28"/>
      <c r="AP17" s="28">
        <v>2.04</v>
      </c>
      <c r="AQ17" s="28"/>
      <c r="AR17" s="28"/>
      <c r="AS17" s="28"/>
      <c r="AT17" s="28">
        <v>58</v>
      </c>
      <c r="AU17" s="28">
        <f t="shared" si="3"/>
        <v>74.384236453201979</v>
      </c>
      <c r="AV17" s="28">
        <f t="shared" si="4"/>
        <v>31.034482758620694</v>
      </c>
      <c r="AW17" s="28">
        <v>1</v>
      </c>
      <c r="AX17" s="28">
        <v>1.1000000000000001</v>
      </c>
      <c r="AY17" s="28">
        <f t="shared" si="5"/>
        <v>122.16748768472908</v>
      </c>
      <c r="AZ17" s="28">
        <v>1.7</v>
      </c>
      <c r="BA17" s="28"/>
      <c r="BB17" s="28">
        <v>2.0299999999999998</v>
      </c>
      <c r="BG17" s="28">
        <v>1</v>
      </c>
      <c r="BH17" s="28">
        <v>2</v>
      </c>
      <c r="BI17" s="28"/>
      <c r="BJ17" s="28"/>
      <c r="BK17" s="28"/>
      <c r="BL17" s="28">
        <v>1</v>
      </c>
      <c r="BM17" s="28">
        <v>2</v>
      </c>
      <c r="BN17" s="28"/>
      <c r="BO17" s="28"/>
      <c r="BP17" s="28"/>
      <c r="BQ17" s="28"/>
      <c r="BR17" s="28"/>
      <c r="BS17" s="28"/>
    </row>
    <row r="18" spans="1:71" x14ac:dyDescent="0.25">
      <c r="A18" s="5"/>
      <c r="B18" s="13">
        <v>18</v>
      </c>
      <c r="C18" s="28">
        <v>51</v>
      </c>
      <c r="D18" s="28">
        <v>138</v>
      </c>
      <c r="E18" s="28">
        <v>68</v>
      </c>
      <c r="F18" s="28">
        <v>0.9</v>
      </c>
      <c r="G18" s="28">
        <v>1</v>
      </c>
      <c r="H18" s="28">
        <v>218</v>
      </c>
      <c r="I18" s="28">
        <v>2.5</v>
      </c>
      <c r="J18" s="28"/>
      <c r="K18" s="28">
        <v>2.08</v>
      </c>
      <c r="L18" s="28"/>
      <c r="M18" s="28"/>
      <c r="N18" s="28">
        <v>59</v>
      </c>
      <c r="O18" s="28">
        <v>151</v>
      </c>
      <c r="P18" s="28">
        <v>62</v>
      </c>
      <c r="Q18" s="28">
        <v>1</v>
      </c>
      <c r="R18" s="28">
        <v>0.8</v>
      </c>
      <c r="S18" s="28">
        <v>180</v>
      </c>
      <c r="T18" s="28">
        <v>2.6</v>
      </c>
      <c r="U18" s="28"/>
      <c r="V18" s="28">
        <v>2.08</v>
      </c>
      <c r="X18" s="28"/>
      <c r="Y18" s="28"/>
      <c r="Z18" s="28"/>
      <c r="AA18" s="28"/>
      <c r="AB18" s="28"/>
      <c r="AC18" s="28"/>
      <c r="AD18" s="28"/>
      <c r="AE18" s="13"/>
      <c r="AF18" s="28"/>
      <c r="AG18" s="28"/>
      <c r="AH18" s="28">
        <v>51</v>
      </c>
      <c r="AI18" s="28">
        <f t="shared" si="0"/>
        <v>66.34615384615384</v>
      </c>
      <c r="AJ18" s="28">
        <f t="shared" si="1"/>
        <v>32.692307692307693</v>
      </c>
      <c r="AK18" s="28">
        <v>0.9</v>
      </c>
      <c r="AL18" s="28">
        <v>1</v>
      </c>
      <c r="AM18" s="28">
        <f t="shared" si="2"/>
        <v>104.80769230769231</v>
      </c>
      <c r="AN18" s="28">
        <v>2.5</v>
      </c>
      <c r="AO18" s="28"/>
      <c r="AP18" s="28">
        <v>2.08</v>
      </c>
      <c r="AQ18" s="28"/>
      <c r="AR18" s="28"/>
      <c r="AS18" s="28"/>
      <c r="AT18" s="28">
        <v>59</v>
      </c>
      <c r="AU18" s="28">
        <f t="shared" si="3"/>
        <v>72.59615384615384</v>
      </c>
      <c r="AV18" s="28">
        <f t="shared" si="4"/>
        <v>29.807692307692307</v>
      </c>
      <c r="AW18" s="28">
        <v>1</v>
      </c>
      <c r="AX18" s="28">
        <v>0.8</v>
      </c>
      <c r="AY18" s="28">
        <f t="shared" si="5"/>
        <v>86.538461538461533</v>
      </c>
      <c r="AZ18" s="28">
        <v>2.6</v>
      </c>
      <c r="BA18" s="28"/>
      <c r="BB18" s="28">
        <v>2.08</v>
      </c>
      <c r="BG18" s="28">
        <v>2</v>
      </c>
      <c r="BH18" s="28">
        <v>2</v>
      </c>
      <c r="BI18" s="28"/>
      <c r="BJ18" s="28"/>
      <c r="BK18" s="28"/>
      <c r="BL18" s="28">
        <v>1</v>
      </c>
      <c r="BM18" s="28">
        <v>2</v>
      </c>
      <c r="BN18" s="28"/>
      <c r="BO18" s="28"/>
      <c r="BP18" s="28"/>
      <c r="BQ18" s="28"/>
      <c r="BR18" s="28"/>
      <c r="BS18" s="28"/>
    </row>
    <row r="19" spans="1:71" x14ac:dyDescent="0.25">
      <c r="A19" s="5"/>
      <c r="B19" s="13">
        <v>19</v>
      </c>
      <c r="C19" s="28">
        <v>60</v>
      </c>
      <c r="D19" s="28">
        <v>124</v>
      </c>
      <c r="E19" s="28">
        <v>50</v>
      </c>
      <c r="F19" s="28">
        <v>0.9</v>
      </c>
      <c r="G19" s="28">
        <v>0.9</v>
      </c>
      <c r="H19" s="28">
        <v>180</v>
      </c>
      <c r="I19" s="28">
        <v>2.2999999999999998</v>
      </c>
      <c r="J19" s="28"/>
      <c r="K19" s="28">
        <v>2.0099999999999998</v>
      </c>
      <c r="L19" s="28"/>
      <c r="M19" s="28"/>
      <c r="N19" s="28">
        <v>64</v>
      </c>
      <c r="O19" s="28">
        <v>114</v>
      </c>
      <c r="P19" s="28">
        <v>41</v>
      </c>
      <c r="Q19" s="28">
        <v>0.8</v>
      </c>
      <c r="R19" s="28">
        <v>1</v>
      </c>
      <c r="S19" s="28">
        <v>198</v>
      </c>
      <c r="T19" s="28">
        <v>1.8</v>
      </c>
      <c r="U19" s="28"/>
      <c r="V19" s="28">
        <v>2.0099999999999998</v>
      </c>
      <c r="X19" s="28"/>
      <c r="Y19" s="28"/>
      <c r="Z19" s="28"/>
      <c r="AA19" s="28"/>
      <c r="AB19" s="28"/>
      <c r="AC19" s="28"/>
      <c r="AD19" s="28"/>
      <c r="AE19" s="13"/>
      <c r="AF19" s="28"/>
      <c r="AG19" s="28"/>
      <c r="AH19" s="28">
        <v>60</v>
      </c>
      <c r="AI19" s="28">
        <f t="shared" si="0"/>
        <v>61.691542288557223</v>
      </c>
      <c r="AJ19" s="28">
        <f t="shared" si="1"/>
        <v>24.875621890547265</v>
      </c>
      <c r="AK19" s="28">
        <v>0.9</v>
      </c>
      <c r="AL19" s="28">
        <v>0.9</v>
      </c>
      <c r="AM19" s="28">
        <f t="shared" si="2"/>
        <v>89.552238805970163</v>
      </c>
      <c r="AN19" s="28">
        <v>2.2999999999999998</v>
      </c>
      <c r="AO19" s="28"/>
      <c r="AP19" s="28">
        <v>2.0099999999999998</v>
      </c>
      <c r="AQ19" s="28"/>
      <c r="AR19" s="28"/>
      <c r="AS19" s="28"/>
      <c r="AT19" s="28">
        <v>64</v>
      </c>
      <c r="AU19" s="28">
        <f t="shared" si="3"/>
        <v>56.716417910447767</v>
      </c>
      <c r="AV19" s="28">
        <f t="shared" si="4"/>
        <v>20.39800995024876</v>
      </c>
      <c r="AW19" s="28">
        <v>0.8</v>
      </c>
      <c r="AX19" s="28">
        <v>1</v>
      </c>
      <c r="AY19" s="28">
        <f t="shared" si="5"/>
        <v>98.50746268656718</v>
      </c>
      <c r="AZ19" s="28">
        <v>1.8</v>
      </c>
      <c r="BA19" s="28"/>
      <c r="BB19" s="28">
        <v>2.0099999999999998</v>
      </c>
      <c r="BG19" s="28">
        <v>2</v>
      </c>
      <c r="BH19" s="28">
        <v>2</v>
      </c>
      <c r="BI19" s="28"/>
      <c r="BJ19" s="28"/>
      <c r="BK19" s="28"/>
      <c r="BL19" s="28">
        <v>2</v>
      </c>
      <c r="BM19" s="28">
        <v>2</v>
      </c>
      <c r="BN19" s="28"/>
      <c r="BO19" s="28"/>
      <c r="BP19" s="28"/>
      <c r="BQ19" s="28"/>
      <c r="BR19" s="28"/>
      <c r="BS19" s="28"/>
    </row>
    <row r="20" spans="1:71" x14ac:dyDescent="0.25">
      <c r="A20" s="5"/>
      <c r="B20" s="13">
        <v>20</v>
      </c>
      <c r="C20" s="28">
        <v>57</v>
      </c>
      <c r="D20" s="28">
        <v>125</v>
      </c>
      <c r="E20" s="28">
        <v>53</v>
      </c>
      <c r="F20" s="28">
        <v>0.8</v>
      </c>
      <c r="G20" s="28">
        <v>0.9</v>
      </c>
      <c r="H20" s="28">
        <v>178</v>
      </c>
      <c r="I20" s="28">
        <v>2</v>
      </c>
      <c r="J20" s="28"/>
      <c r="K20" s="28">
        <v>2.0499999999999998</v>
      </c>
      <c r="L20" s="28"/>
      <c r="M20" s="28"/>
      <c r="N20" s="28">
        <v>53</v>
      </c>
      <c r="O20" s="28">
        <v>118</v>
      </c>
      <c r="P20" s="28">
        <v>55</v>
      </c>
      <c r="Q20" s="28">
        <v>0.8</v>
      </c>
      <c r="R20" s="28">
        <v>0.8</v>
      </c>
      <c r="S20" s="28">
        <v>160</v>
      </c>
      <c r="T20" s="28">
        <v>2</v>
      </c>
      <c r="U20" s="28"/>
      <c r="V20" s="28">
        <v>2.06</v>
      </c>
      <c r="X20" s="28"/>
      <c r="Y20" s="28"/>
      <c r="Z20" s="28"/>
      <c r="AA20" s="28"/>
      <c r="AB20" s="28"/>
      <c r="AC20" s="28"/>
      <c r="AD20" s="28"/>
      <c r="AE20" s="13"/>
      <c r="AF20" s="28"/>
      <c r="AG20" s="28"/>
      <c r="AH20" s="28">
        <v>57</v>
      </c>
      <c r="AI20" s="28">
        <f t="shared" si="0"/>
        <v>60.975609756097569</v>
      </c>
      <c r="AJ20" s="28">
        <f t="shared" si="1"/>
        <v>25.853658536585368</v>
      </c>
      <c r="AK20" s="28">
        <v>0.8</v>
      </c>
      <c r="AL20" s="28">
        <v>0.9</v>
      </c>
      <c r="AM20" s="28">
        <f t="shared" si="2"/>
        <v>86.82926829268294</v>
      </c>
      <c r="AN20" s="28">
        <v>2</v>
      </c>
      <c r="AO20" s="28"/>
      <c r="AP20" s="28">
        <v>2.0499999999999998</v>
      </c>
      <c r="AQ20" s="28"/>
      <c r="AR20" s="28"/>
      <c r="AS20" s="28"/>
      <c r="AT20" s="28">
        <v>53</v>
      </c>
      <c r="AU20" s="28">
        <f t="shared" si="3"/>
        <v>57.28155339805825</v>
      </c>
      <c r="AV20" s="28">
        <f t="shared" si="4"/>
        <v>26.699029126213592</v>
      </c>
      <c r="AW20" s="28">
        <v>0.8</v>
      </c>
      <c r="AX20" s="28">
        <v>0.8</v>
      </c>
      <c r="AY20" s="28">
        <f t="shared" si="5"/>
        <v>77.669902912621353</v>
      </c>
      <c r="AZ20" s="28">
        <v>2</v>
      </c>
      <c r="BA20" s="28"/>
      <c r="BB20" s="28">
        <v>2.06</v>
      </c>
      <c r="BG20" s="28">
        <v>2</v>
      </c>
      <c r="BH20" s="28">
        <v>2</v>
      </c>
      <c r="BI20" s="28"/>
      <c r="BJ20" s="28"/>
      <c r="BK20" s="28"/>
      <c r="BL20" s="28">
        <v>2</v>
      </c>
      <c r="BM20" s="28">
        <v>2</v>
      </c>
      <c r="BN20" s="28"/>
      <c r="BO20" s="28"/>
      <c r="BP20" s="28"/>
      <c r="BQ20" s="28"/>
      <c r="BR20" s="28"/>
      <c r="BS20" s="28"/>
    </row>
    <row r="21" spans="1:71" x14ac:dyDescent="0.25">
      <c r="A21" s="5"/>
      <c r="B21" s="13">
        <v>21</v>
      </c>
      <c r="C21" s="28">
        <v>68</v>
      </c>
      <c r="D21" s="28">
        <v>118</v>
      </c>
      <c r="E21" s="28">
        <v>38</v>
      </c>
      <c r="F21" s="28">
        <v>0.8</v>
      </c>
      <c r="G21" s="28">
        <v>0.9</v>
      </c>
      <c r="H21" s="28">
        <v>137</v>
      </c>
      <c r="I21" s="28">
        <v>2.1</v>
      </c>
      <c r="J21" s="28"/>
      <c r="K21" s="28">
        <v>1.97</v>
      </c>
      <c r="L21" s="28"/>
      <c r="M21" s="28"/>
      <c r="N21" s="28">
        <v>69</v>
      </c>
      <c r="O21" s="28">
        <v>94</v>
      </c>
      <c r="P21" s="28">
        <v>29</v>
      </c>
      <c r="Q21" s="28">
        <v>0.8</v>
      </c>
      <c r="R21" s="28">
        <v>0.9</v>
      </c>
      <c r="S21" s="28">
        <v>132</v>
      </c>
      <c r="T21" s="28">
        <v>2</v>
      </c>
      <c r="U21" s="28"/>
      <c r="V21" s="28">
        <v>1.97</v>
      </c>
      <c r="X21" s="28"/>
      <c r="Y21" s="28"/>
      <c r="Z21" s="28"/>
      <c r="AA21" s="28"/>
      <c r="AB21" s="28"/>
      <c r="AC21" s="28"/>
      <c r="AD21" s="28"/>
      <c r="AE21" s="13"/>
      <c r="AF21" s="28"/>
      <c r="AG21" s="28"/>
      <c r="AH21" s="28">
        <v>68</v>
      </c>
      <c r="AI21" s="28">
        <f t="shared" si="0"/>
        <v>59.898477157360404</v>
      </c>
      <c r="AJ21" s="28">
        <f t="shared" si="1"/>
        <v>19.289340101522843</v>
      </c>
      <c r="AK21" s="28">
        <v>0.8</v>
      </c>
      <c r="AL21" s="28">
        <v>0.9</v>
      </c>
      <c r="AM21" s="28">
        <f t="shared" si="2"/>
        <v>69.543147208121823</v>
      </c>
      <c r="AN21" s="28">
        <v>2.1</v>
      </c>
      <c r="AO21" s="28"/>
      <c r="AP21" s="28">
        <v>1.97</v>
      </c>
      <c r="AQ21" s="28"/>
      <c r="AR21" s="28"/>
      <c r="AS21" s="28"/>
      <c r="AT21" s="28">
        <v>69</v>
      </c>
      <c r="AU21" s="28">
        <f t="shared" si="3"/>
        <v>47.715736040609137</v>
      </c>
      <c r="AV21" s="28">
        <f t="shared" si="4"/>
        <v>14.720812182741117</v>
      </c>
      <c r="AW21" s="28">
        <v>0.8</v>
      </c>
      <c r="AX21" s="28">
        <v>0.9</v>
      </c>
      <c r="AY21" s="28">
        <f t="shared" si="5"/>
        <v>67.005076142131983</v>
      </c>
      <c r="AZ21" s="28">
        <v>2</v>
      </c>
      <c r="BA21" s="28"/>
      <c r="BB21" s="28">
        <v>1.97</v>
      </c>
      <c r="BG21" s="28">
        <v>2</v>
      </c>
      <c r="BH21" s="28">
        <v>2</v>
      </c>
      <c r="BI21" s="28"/>
      <c r="BJ21" s="28"/>
      <c r="BK21" s="28"/>
      <c r="BL21" s="28">
        <v>2</v>
      </c>
      <c r="BM21" s="28">
        <v>2</v>
      </c>
      <c r="BN21" s="28"/>
      <c r="BO21" s="28"/>
      <c r="BP21" s="28"/>
      <c r="BQ21" s="28"/>
      <c r="BR21" s="28"/>
      <c r="BS21" s="28"/>
    </row>
    <row r="22" spans="1:71" x14ac:dyDescent="0.25">
      <c r="A22" s="5"/>
      <c r="B22" s="13">
        <v>22</v>
      </c>
      <c r="C22" s="28">
        <v>60</v>
      </c>
      <c r="D22" s="28">
        <v>106</v>
      </c>
      <c r="E22" s="28">
        <v>43</v>
      </c>
      <c r="F22" s="28">
        <v>0.9</v>
      </c>
      <c r="G22" s="28">
        <v>0.9</v>
      </c>
      <c r="H22" s="28">
        <v>169</v>
      </c>
      <c r="I22" s="28">
        <v>2.1</v>
      </c>
      <c r="J22" s="28"/>
      <c r="K22" s="28">
        <v>2.02</v>
      </c>
      <c r="L22" s="28"/>
      <c r="M22" s="28"/>
      <c r="N22" s="28">
        <v>56</v>
      </c>
      <c r="O22" s="28">
        <v>109</v>
      </c>
      <c r="P22" s="28">
        <v>48</v>
      </c>
      <c r="Q22" s="28">
        <v>0.9</v>
      </c>
      <c r="R22" s="28">
        <v>1</v>
      </c>
      <c r="S22" s="28">
        <v>170</v>
      </c>
      <c r="T22" s="28">
        <v>1.8</v>
      </c>
      <c r="U22" s="28"/>
      <c r="V22" s="28">
        <v>2.0099999999999998</v>
      </c>
      <c r="X22" s="28"/>
      <c r="Y22" s="28"/>
      <c r="Z22" s="28"/>
      <c r="AA22" s="28"/>
      <c r="AB22" s="28"/>
      <c r="AC22" s="28"/>
      <c r="AD22" s="28"/>
      <c r="AE22" s="13"/>
      <c r="AF22" s="28"/>
      <c r="AG22" s="28"/>
      <c r="AH22" s="28">
        <v>60</v>
      </c>
      <c r="AI22" s="28">
        <f t="shared" si="0"/>
        <v>52.475247524752476</v>
      </c>
      <c r="AJ22" s="28">
        <f t="shared" si="1"/>
        <v>21.287128712871286</v>
      </c>
      <c r="AK22" s="28">
        <v>0.9</v>
      </c>
      <c r="AL22" s="28">
        <v>0.9</v>
      </c>
      <c r="AM22" s="28">
        <f t="shared" si="2"/>
        <v>83.663366336633658</v>
      </c>
      <c r="AN22" s="28">
        <v>2.1</v>
      </c>
      <c r="AO22" s="28"/>
      <c r="AP22" s="28">
        <v>2.02</v>
      </c>
      <c r="AQ22" s="28"/>
      <c r="AR22" s="28"/>
      <c r="AS22" s="28"/>
      <c r="AT22" s="28">
        <v>56</v>
      </c>
      <c r="AU22" s="28">
        <f t="shared" si="3"/>
        <v>54.228855721393039</v>
      </c>
      <c r="AV22" s="28">
        <f t="shared" si="4"/>
        <v>23.880597014925375</v>
      </c>
      <c r="AW22" s="28">
        <v>0.9</v>
      </c>
      <c r="AX22" s="28">
        <v>1</v>
      </c>
      <c r="AY22" s="28">
        <f t="shared" si="5"/>
        <v>84.577114427860707</v>
      </c>
      <c r="AZ22" s="28">
        <v>1.8</v>
      </c>
      <c r="BA22" s="28"/>
      <c r="BB22" s="28">
        <v>2.0099999999999998</v>
      </c>
      <c r="BG22" s="28">
        <v>2</v>
      </c>
      <c r="BH22" s="28">
        <v>2</v>
      </c>
      <c r="BI22" s="28"/>
      <c r="BJ22" s="28"/>
      <c r="BK22" s="28"/>
      <c r="BL22" s="28">
        <v>2</v>
      </c>
      <c r="BM22" s="28">
        <v>2</v>
      </c>
      <c r="BN22" s="28"/>
      <c r="BO22" s="28"/>
      <c r="BP22" s="28"/>
      <c r="BQ22" s="28"/>
      <c r="BR22" s="28"/>
      <c r="BS22" s="28"/>
    </row>
    <row r="23" spans="1:71" x14ac:dyDescent="0.25">
      <c r="A23" s="5"/>
      <c r="B23" s="13">
        <v>23</v>
      </c>
      <c r="C23" s="28">
        <v>64</v>
      </c>
      <c r="D23" s="28">
        <v>126</v>
      </c>
      <c r="E23" s="28">
        <v>45</v>
      </c>
      <c r="F23" s="28">
        <v>0.9</v>
      </c>
      <c r="G23" s="28">
        <v>0.9</v>
      </c>
      <c r="H23" s="28">
        <v>186</v>
      </c>
      <c r="I23" s="28">
        <v>2</v>
      </c>
      <c r="J23" s="28"/>
      <c r="K23" s="28">
        <v>1.9</v>
      </c>
      <c r="L23" s="28"/>
      <c r="M23" s="28"/>
      <c r="N23" s="28">
        <v>66</v>
      </c>
      <c r="O23" s="28">
        <v>127</v>
      </c>
      <c r="P23" s="28">
        <v>43</v>
      </c>
      <c r="Q23" s="28">
        <v>0.9</v>
      </c>
      <c r="R23" s="28">
        <v>0.9</v>
      </c>
      <c r="S23" s="28">
        <v>169</v>
      </c>
      <c r="T23" s="56" t="s">
        <v>105</v>
      </c>
      <c r="U23" s="28"/>
      <c r="V23" s="28">
        <v>1.9</v>
      </c>
      <c r="X23" s="28"/>
      <c r="Y23" s="28"/>
      <c r="Z23" s="28"/>
      <c r="AA23" s="28"/>
      <c r="AB23" s="28"/>
      <c r="AC23" s="28"/>
      <c r="AD23" s="28"/>
      <c r="AE23" s="13"/>
      <c r="AF23" s="28"/>
      <c r="AG23" s="28"/>
      <c r="AH23" s="28">
        <v>64</v>
      </c>
      <c r="AI23" s="28">
        <f t="shared" si="0"/>
        <v>66.31578947368422</v>
      </c>
      <c r="AJ23" s="28">
        <f t="shared" si="1"/>
        <v>23.684210526315791</v>
      </c>
      <c r="AK23" s="28">
        <v>0.9</v>
      </c>
      <c r="AL23" s="28">
        <v>0.9</v>
      </c>
      <c r="AM23" s="28">
        <f t="shared" si="2"/>
        <v>97.894736842105274</v>
      </c>
      <c r="AN23" s="28">
        <v>2</v>
      </c>
      <c r="AO23" s="28"/>
      <c r="AP23" s="28">
        <v>1.9</v>
      </c>
      <c r="AQ23" s="28"/>
      <c r="AR23" s="28"/>
      <c r="AS23" s="28"/>
      <c r="AT23" s="28">
        <v>66</v>
      </c>
      <c r="AU23" s="28">
        <f t="shared" si="3"/>
        <v>66.842105263157904</v>
      </c>
      <c r="AV23" s="28">
        <f t="shared" si="4"/>
        <v>22.631578947368421</v>
      </c>
      <c r="AW23" s="28">
        <v>0.9</v>
      </c>
      <c r="AX23" s="28">
        <v>0.9</v>
      </c>
      <c r="AY23" s="28">
        <f t="shared" si="5"/>
        <v>88.94736842105263</v>
      </c>
      <c r="AZ23" s="56" t="s">
        <v>105</v>
      </c>
      <c r="BA23" s="28"/>
      <c r="BB23" s="28">
        <v>1.9</v>
      </c>
      <c r="BG23" s="28">
        <v>2</v>
      </c>
      <c r="BH23" s="28">
        <v>2</v>
      </c>
      <c r="BI23" s="28"/>
      <c r="BJ23" s="28"/>
      <c r="BK23" s="28"/>
      <c r="BL23" s="28">
        <v>2</v>
      </c>
      <c r="BM23" s="28">
        <v>2</v>
      </c>
      <c r="BN23" s="28"/>
      <c r="BO23" s="28"/>
      <c r="BP23" s="28"/>
      <c r="BQ23" s="28"/>
      <c r="BR23" s="28"/>
      <c r="BS23" s="28"/>
    </row>
    <row r="24" spans="1:71" x14ac:dyDescent="0.25">
      <c r="A24" s="58"/>
      <c r="B24" s="13">
        <v>24</v>
      </c>
      <c r="C24" s="28">
        <v>60</v>
      </c>
      <c r="D24" s="28">
        <v>140</v>
      </c>
      <c r="E24" s="28">
        <v>55</v>
      </c>
      <c r="F24" s="28">
        <v>0.8</v>
      </c>
      <c r="G24" s="28">
        <v>0.9</v>
      </c>
      <c r="H24" s="28">
        <v>167</v>
      </c>
      <c r="I24" s="28">
        <v>2</v>
      </c>
      <c r="J24" s="28"/>
      <c r="K24" s="28">
        <v>2.02</v>
      </c>
      <c r="L24" s="28"/>
      <c r="M24" s="57"/>
      <c r="N24" s="57" t="s">
        <v>106</v>
      </c>
      <c r="O24" s="57" t="s">
        <v>106</v>
      </c>
      <c r="P24" s="57" t="s">
        <v>106</v>
      </c>
      <c r="Q24" s="57" t="s">
        <v>106</v>
      </c>
      <c r="R24" s="57" t="s">
        <v>106</v>
      </c>
      <c r="S24" s="57" t="s">
        <v>106</v>
      </c>
      <c r="T24" s="57" t="s">
        <v>106</v>
      </c>
      <c r="U24" s="57"/>
      <c r="V24" s="57" t="s">
        <v>106</v>
      </c>
      <c r="X24" s="28"/>
      <c r="Y24" s="28"/>
      <c r="Z24" s="28"/>
      <c r="AA24" s="28"/>
      <c r="AB24" s="28"/>
      <c r="AC24" s="28"/>
      <c r="AD24" s="12"/>
      <c r="AE24" s="13"/>
      <c r="AF24" s="28"/>
      <c r="AG24" s="28"/>
      <c r="AH24" s="28">
        <v>60</v>
      </c>
      <c r="AI24" s="28">
        <f t="shared" si="0"/>
        <v>69.306930693069305</v>
      </c>
      <c r="AJ24" s="28">
        <f t="shared" si="1"/>
        <v>27.227722772277229</v>
      </c>
      <c r="AK24" s="28">
        <v>0.8</v>
      </c>
      <c r="AL24" s="28">
        <v>0.9</v>
      </c>
      <c r="AM24" s="28">
        <f t="shared" si="2"/>
        <v>82.67326732673267</v>
      </c>
      <c r="AN24" s="28">
        <v>2</v>
      </c>
      <c r="AO24" s="28"/>
      <c r="AP24" s="28">
        <v>2.02</v>
      </c>
      <c r="AQ24" s="28"/>
      <c r="AR24" s="57"/>
      <c r="AS24" s="57"/>
      <c r="AT24" s="57" t="s">
        <v>106</v>
      </c>
      <c r="AU24" s="57" t="s">
        <v>106</v>
      </c>
      <c r="AV24" s="57" t="s">
        <v>106</v>
      </c>
      <c r="AW24" s="57" t="s">
        <v>106</v>
      </c>
      <c r="AX24" s="57" t="s">
        <v>106</v>
      </c>
      <c r="AY24" s="57" t="s">
        <v>106</v>
      </c>
      <c r="AZ24" s="57" t="s">
        <v>106</v>
      </c>
      <c r="BA24" s="57"/>
      <c r="BB24" s="57" t="s">
        <v>106</v>
      </c>
      <c r="BG24" s="28">
        <v>2</v>
      </c>
      <c r="BH24" s="28">
        <v>2</v>
      </c>
      <c r="BI24" s="28"/>
      <c r="BJ24" s="28"/>
      <c r="BK24" s="28"/>
      <c r="BL24" s="6"/>
      <c r="BM24" s="6"/>
      <c r="BN24" s="6"/>
      <c r="BO24" s="6"/>
      <c r="BP24" s="6"/>
      <c r="BQ24" s="6"/>
      <c r="BR24" s="6"/>
      <c r="BS24" s="6"/>
    </row>
    <row r="25" spans="1:71" ht="60" x14ac:dyDescent="0.25">
      <c r="BG25" s="3" t="s">
        <v>130</v>
      </c>
    </row>
    <row r="26" spans="1:71" ht="15.75" x14ac:dyDescent="0.25">
      <c r="H26" s="59" t="s">
        <v>107</v>
      </c>
      <c r="BP26" s="62" t="s">
        <v>188</v>
      </c>
    </row>
    <row r="28" spans="1:71" x14ac:dyDescent="0.25">
      <c r="H28" t="s">
        <v>183</v>
      </c>
      <c r="I28" t="s">
        <v>182</v>
      </c>
    </row>
    <row r="29" spans="1:71" x14ac:dyDescent="0.25">
      <c r="H29" t="s">
        <v>185</v>
      </c>
      <c r="I29" t="s">
        <v>184</v>
      </c>
    </row>
    <row r="30" spans="1:71" x14ac:dyDescent="0.25">
      <c r="H30" t="s">
        <v>187</v>
      </c>
      <c r="I30" t="s">
        <v>186</v>
      </c>
    </row>
  </sheetData>
  <sortState ref="B2:BE24">
    <sortCondition ref="C2:C24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7"/>
  <sheetViews>
    <sheetView workbookViewId="0">
      <selection activeCell="A10" sqref="A10:XFD10"/>
    </sheetView>
  </sheetViews>
  <sheetFormatPr defaultRowHeight="15" x14ac:dyDescent="0.25"/>
  <cols>
    <col min="1" max="1" width="20.85546875" bestFit="1" customWidth="1"/>
    <col min="2" max="2" width="27.28515625" style="28" bestFit="1" customWidth="1"/>
    <col min="3" max="3" width="18.28515625" bestFit="1" customWidth="1"/>
    <col min="4" max="4" width="26.85546875" bestFit="1" customWidth="1"/>
    <col min="5" max="5" width="14.5703125" bestFit="1" customWidth="1"/>
    <col min="6" max="6" width="26.85546875" bestFit="1" customWidth="1"/>
    <col min="8" max="8" width="22.28515625" bestFit="1" customWidth="1"/>
    <col min="10" max="10" width="21.140625" style="32" bestFit="1" customWidth="1"/>
    <col min="11" max="11" width="21.85546875" style="32" bestFit="1" customWidth="1"/>
    <col min="12" max="12" width="28.140625" bestFit="1" customWidth="1"/>
    <col min="14" max="15" width="34.28515625" bestFit="1" customWidth="1"/>
    <col min="16" max="16" width="24.28515625" bestFit="1" customWidth="1"/>
    <col min="18" max="19" width="36.85546875" bestFit="1" customWidth="1"/>
    <col min="20" max="20" width="26.5703125" bestFit="1" customWidth="1"/>
    <col min="22" max="22" width="28.7109375" bestFit="1" customWidth="1"/>
    <col min="23" max="23" width="18.28515625" bestFit="1" customWidth="1"/>
    <col min="24" max="24" width="24" bestFit="1" customWidth="1"/>
    <col min="25" max="25" width="38.7109375" bestFit="1" customWidth="1"/>
    <col min="26" max="26" width="25.42578125" bestFit="1" customWidth="1"/>
    <col min="28" max="28" width="22.28515625" bestFit="1" customWidth="1"/>
    <col min="31" max="31" width="41.28515625" bestFit="1" customWidth="1"/>
    <col min="32" max="32" width="29.85546875" bestFit="1" customWidth="1"/>
    <col min="33" max="34" width="30.85546875" bestFit="1" customWidth="1"/>
    <col min="35" max="35" width="19.7109375" bestFit="1" customWidth="1"/>
    <col min="36" max="36" width="27.85546875" bestFit="1" customWidth="1"/>
    <col min="37" max="37" width="36.42578125" bestFit="1" customWidth="1"/>
    <col min="39" max="39" width="41.28515625" bestFit="1" customWidth="1"/>
    <col min="40" max="40" width="29.85546875" bestFit="1" customWidth="1"/>
    <col min="41" max="42" width="30.85546875" bestFit="1" customWidth="1"/>
    <col min="43" max="43" width="19.7109375" bestFit="1" customWidth="1"/>
    <col min="44" max="44" width="27.85546875" bestFit="1" customWidth="1"/>
    <col min="45" max="45" width="36.42578125" bestFit="1" customWidth="1"/>
    <col min="48" max="48" width="22.5703125" bestFit="1" customWidth="1"/>
    <col min="49" max="49" width="30.7109375" bestFit="1" customWidth="1"/>
    <col min="50" max="50" width="39.28515625" bestFit="1" customWidth="1"/>
    <col min="52" max="52" width="19.42578125" bestFit="1" customWidth="1"/>
  </cols>
  <sheetData>
    <row r="1" spans="1:54" x14ac:dyDescent="0.25">
      <c r="A1" s="29" t="s">
        <v>0</v>
      </c>
      <c r="B1" s="29" t="s">
        <v>19</v>
      </c>
      <c r="C1" s="2" t="s">
        <v>140</v>
      </c>
      <c r="D1" s="29" t="s">
        <v>65</v>
      </c>
      <c r="E1" s="2" t="s">
        <v>141</v>
      </c>
      <c r="F1" s="29" t="s">
        <v>65</v>
      </c>
      <c r="G1" s="28"/>
      <c r="H1" s="2" t="s">
        <v>142</v>
      </c>
      <c r="I1" s="28"/>
      <c r="J1" s="2" t="s">
        <v>177</v>
      </c>
      <c r="K1" s="2" t="s">
        <v>178</v>
      </c>
      <c r="L1" s="2" t="s">
        <v>143</v>
      </c>
      <c r="M1" s="28"/>
      <c r="N1" s="29" t="s">
        <v>144</v>
      </c>
      <c r="O1" s="29" t="s">
        <v>145</v>
      </c>
      <c r="P1" s="29"/>
      <c r="Q1" s="2"/>
      <c r="R1" s="29" t="s">
        <v>146</v>
      </c>
      <c r="S1" s="29" t="s">
        <v>147</v>
      </c>
      <c r="T1" s="29"/>
      <c r="U1" s="2"/>
      <c r="V1" s="61" t="s">
        <v>176</v>
      </c>
      <c r="W1" s="2" t="s">
        <v>140</v>
      </c>
      <c r="X1" s="29" t="s">
        <v>65</v>
      </c>
      <c r="Y1" s="2" t="s">
        <v>148</v>
      </c>
      <c r="Z1" s="29" t="s">
        <v>65</v>
      </c>
      <c r="AA1" s="28"/>
      <c r="AB1" s="2" t="s">
        <v>142</v>
      </c>
      <c r="AC1" s="2"/>
      <c r="AD1" s="29"/>
      <c r="AE1" s="29" t="s">
        <v>149</v>
      </c>
      <c r="AF1" s="29" t="s">
        <v>150</v>
      </c>
      <c r="AG1" s="29" t="s">
        <v>151</v>
      </c>
      <c r="AH1" s="29" t="s">
        <v>152</v>
      </c>
      <c r="AI1" s="29" t="s">
        <v>153</v>
      </c>
      <c r="AJ1" s="29" t="s">
        <v>154</v>
      </c>
      <c r="AK1" s="29" t="s">
        <v>155</v>
      </c>
      <c r="AL1" s="28"/>
      <c r="AM1" s="29" t="s">
        <v>156</v>
      </c>
      <c r="AN1" s="29" t="s">
        <v>157</v>
      </c>
      <c r="AO1" s="29" t="s">
        <v>158</v>
      </c>
      <c r="AP1" s="29" t="s">
        <v>159</v>
      </c>
      <c r="AQ1" s="29" t="s">
        <v>160</v>
      </c>
      <c r="AR1" s="29" t="s">
        <v>161</v>
      </c>
      <c r="AS1" s="29" t="s">
        <v>162</v>
      </c>
      <c r="AT1" s="28"/>
      <c r="AU1" s="28"/>
      <c r="AV1" s="29" t="s">
        <v>163</v>
      </c>
      <c r="AW1" s="29" t="s">
        <v>164</v>
      </c>
      <c r="AX1" s="29"/>
      <c r="AY1" s="29"/>
      <c r="AZ1" s="29"/>
      <c r="BA1" s="28"/>
      <c r="BB1" s="29"/>
    </row>
    <row r="2" spans="1:54" x14ac:dyDescent="0.25">
      <c r="A2" s="7">
        <v>2</v>
      </c>
      <c r="B2" s="28" t="s">
        <v>20</v>
      </c>
      <c r="C2" s="42">
        <v>36</v>
      </c>
      <c r="D2" s="10" t="s">
        <v>165</v>
      </c>
      <c r="E2" s="42">
        <v>34.4</v>
      </c>
      <c r="F2" s="63" t="s">
        <v>166</v>
      </c>
      <c r="G2" s="28"/>
      <c r="H2" s="32">
        <f>E2-C2</f>
        <v>-1.6000000000000014</v>
      </c>
      <c r="I2" s="32"/>
      <c r="J2" s="32">
        <v>34.36</v>
      </c>
      <c r="K2" s="32">
        <v>34.4</v>
      </c>
      <c r="L2" s="32">
        <v>0.04</v>
      </c>
      <c r="M2" s="28"/>
      <c r="N2" s="28">
        <v>8</v>
      </c>
      <c r="O2" s="28">
        <v>8</v>
      </c>
      <c r="P2" s="28"/>
      <c r="Q2" s="32"/>
      <c r="R2" s="28">
        <v>6</v>
      </c>
      <c r="S2" s="28">
        <v>8</v>
      </c>
      <c r="T2" s="28"/>
      <c r="U2" s="32"/>
      <c r="V2" s="28"/>
      <c r="W2" s="42">
        <v>36</v>
      </c>
      <c r="X2" s="10" t="s">
        <v>167</v>
      </c>
      <c r="Y2" s="42">
        <v>35.07</v>
      </c>
      <c r="Z2" s="63" t="s">
        <v>166</v>
      </c>
      <c r="AA2" s="28"/>
      <c r="AB2" s="32">
        <f>Y2-W2</f>
        <v>-0.92999999999999972</v>
      </c>
      <c r="AC2" s="42"/>
      <c r="AD2" s="63"/>
      <c r="AE2" s="28">
        <v>19.600000000000001</v>
      </c>
      <c r="AF2" s="28">
        <v>19.600000000000001</v>
      </c>
      <c r="AG2" s="28">
        <v>17.899999999999999</v>
      </c>
      <c r="AH2" s="28">
        <v>17.5</v>
      </c>
      <c r="AI2" s="28">
        <v>19.600000000000001</v>
      </c>
      <c r="AJ2" s="28">
        <v>8</v>
      </c>
      <c r="AK2" s="28">
        <f>(AH2-AG2)/7</f>
        <v>-5.714285714285694E-2</v>
      </c>
      <c r="AL2" s="28"/>
      <c r="AM2" s="28">
        <v>16.600000000000001</v>
      </c>
      <c r="AN2" s="28">
        <v>15</v>
      </c>
      <c r="AO2" s="28">
        <v>15</v>
      </c>
      <c r="AP2" s="28">
        <v>14.4</v>
      </c>
      <c r="AQ2" s="28">
        <v>16.600000000000001</v>
      </c>
      <c r="AR2" s="28">
        <v>1</v>
      </c>
      <c r="AS2" s="28">
        <f t="shared" ref="AS2:AS7" si="0">(AP2-AO2)/7</f>
        <v>-8.571428571428566E-2</v>
      </c>
      <c r="AT2" s="28"/>
      <c r="AU2" s="28"/>
      <c r="AV2" s="28">
        <f>AQ2-AI2</f>
        <v>-3</v>
      </c>
      <c r="AW2" s="28">
        <v>1</v>
      </c>
      <c r="AX2" s="28"/>
      <c r="AY2" s="28"/>
      <c r="AZ2" s="28"/>
      <c r="BA2" s="28"/>
      <c r="BB2" s="28"/>
    </row>
    <row r="3" spans="1:54" x14ac:dyDescent="0.25">
      <c r="A3" s="7">
        <v>3</v>
      </c>
      <c r="B3" s="28" t="s">
        <v>20</v>
      </c>
      <c r="C3" s="66" t="s">
        <v>168</v>
      </c>
      <c r="D3" s="10" t="s">
        <v>169</v>
      </c>
      <c r="E3" s="42">
        <v>32.81</v>
      </c>
      <c r="F3" s="63" t="s">
        <v>170</v>
      </c>
      <c r="G3" s="28"/>
      <c r="H3" s="66" t="s">
        <v>171</v>
      </c>
      <c r="I3" s="28"/>
      <c r="J3" s="42">
        <v>32.81</v>
      </c>
      <c r="K3" s="32">
        <v>32.83</v>
      </c>
      <c r="L3" s="32">
        <v>0.02</v>
      </c>
      <c r="M3" s="28"/>
      <c r="N3" s="66" t="s">
        <v>168</v>
      </c>
      <c r="O3" s="28">
        <v>9</v>
      </c>
      <c r="P3" s="42"/>
      <c r="Q3" s="42"/>
      <c r="R3" s="66" t="s">
        <v>168</v>
      </c>
      <c r="S3" s="28">
        <v>8</v>
      </c>
      <c r="T3" s="42"/>
      <c r="U3" s="42"/>
      <c r="V3" s="28"/>
      <c r="W3" s="66" t="s">
        <v>168</v>
      </c>
      <c r="X3" s="10" t="s">
        <v>169</v>
      </c>
      <c r="Y3" s="42">
        <v>33.450000000000003</v>
      </c>
      <c r="Z3" s="63" t="s">
        <v>170</v>
      </c>
      <c r="AA3" s="28"/>
      <c r="AB3" s="66" t="s">
        <v>171</v>
      </c>
      <c r="AC3" s="42"/>
      <c r="AD3" s="63"/>
      <c r="AE3" s="66" t="s">
        <v>168</v>
      </c>
      <c r="AF3" s="66" t="s">
        <v>168</v>
      </c>
      <c r="AG3" s="66" t="s">
        <v>168</v>
      </c>
      <c r="AH3" s="66" t="s">
        <v>168</v>
      </c>
      <c r="AI3" s="66" t="s">
        <v>168</v>
      </c>
      <c r="AJ3" s="66" t="s">
        <v>168</v>
      </c>
      <c r="AK3" s="66" t="s">
        <v>168</v>
      </c>
      <c r="AL3" s="28"/>
      <c r="AM3" s="28">
        <v>16</v>
      </c>
      <c r="AN3" s="28">
        <v>16.5</v>
      </c>
      <c r="AO3" s="28">
        <v>14.5</v>
      </c>
      <c r="AP3" s="28">
        <v>13.3</v>
      </c>
      <c r="AQ3" s="28">
        <v>16.5</v>
      </c>
      <c r="AR3" s="28">
        <v>8</v>
      </c>
      <c r="AS3" s="28">
        <f t="shared" si="0"/>
        <v>-0.17142857142857132</v>
      </c>
      <c r="AT3" s="28"/>
      <c r="AU3" s="28"/>
      <c r="AV3" s="66" t="s">
        <v>171</v>
      </c>
      <c r="AW3" s="66" t="s">
        <v>171</v>
      </c>
      <c r="AX3" s="42"/>
      <c r="AY3" s="42"/>
      <c r="AZ3" s="42"/>
      <c r="BA3" s="28"/>
      <c r="BB3" s="28"/>
    </row>
    <row r="4" spans="1:54" x14ac:dyDescent="0.25">
      <c r="A4" s="7">
        <v>4</v>
      </c>
      <c r="B4" s="28" t="s">
        <v>20</v>
      </c>
      <c r="C4" s="42">
        <v>40.53</v>
      </c>
      <c r="D4" s="10" t="s">
        <v>165</v>
      </c>
      <c r="E4" s="42">
        <v>37.67</v>
      </c>
      <c r="F4" s="63" t="s">
        <v>166</v>
      </c>
      <c r="G4" s="28"/>
      <c r="H4" s="32">
        <f>E4-C4</f>
        <v>-2.8599999999999994</v>
      </c>
      <c r="I4" s="28"/>
      <c r="J4" s="32">
        <v>37.67</v>
      </c>
      <c r="K4" s="32">
        <v>37.65</v>
      </c>
      <c r="L4" s="32">
        <v>0.02</v>
      </c>
      <c r="M4" s="28"/>
      <c r="N4" s="28">
        <v>9</v>
      </c>
      <c r="O4" s="28">
        <v>8</v>
      </c>
      <c r="P4" s="28"/>
      <c r="Q4" s="32"/>
      <c r="R4" s="28">
        <v>7</v>
      </c>
      <c r="S4" s="28">
        <v>7</v>
      </c>
      <c r="T4" s="28"/>
      <c r="U4" s="32"/>
      <c r="V4" s="28"/>
      <c r="W4" s="42">
        <v>40.53</v>
      </c>
      <c r="X4" s="10" t="s">
        <v>167</v>
      </c>
      <c r="Y4" s="42">
        <v>38.409999999999997</v>
      </c>
      <c r="Z4" s="63" t="s">
        <v>166</v>
      </c>
      <c r="AA4" s="28"/>
      <c r="AB4" s="32">
        <f>Y4-W4</f>
        <v>-2.1200000000000045</v>
      </c>
      <c r="AC4" s="42"/>
      <c r="AD4" s="63"/>
      <c r="AE4" s="28">
        <v>11.3</v>
      </c>
      <c r="AF4" s="28">
        <v>15.3</v>
      </c>
      <c r="AG4" s="28">
        <v>14.3</v>
      </c>
      <c r="AH4" s="28">
        <v>12.8</v>
      </c>
      <c r="AI4" s="28">
        <v>15.3</v>
      </c>
      <c r="AJ4" s="28">
        <v>8</v>
      </c>
      <c r="AK4" s="28">
        <f>(AH4-AG4)/7</f>
        <v>-0.21428571428571427</v>
      </c>
      <c r="AL4" s="28"/>
      <c r="AM4" s="28">
        <v>17.399999999999999</v>
      </c>
      <c r="AN4" s="28">
        <v>15.7</v>
      </c>
      <c r="AO4" s="28">
        <v>14.3</v>
      </c>
      <c r="AP4" s="28">
        <v>13.3</v>
      </c>
      <c r="AQ4" s="28">
        <v>17.399999999999999</v>
      </c>
      <c r="AR4" s="28">
        <v>1</v>
      </c>
      <c r="AS4" s="28">
        <f t="shared" si="0"/>
        <v>-0.14285714285714285</v>
      </c>
      <c r="AT4" s="28"/>
      <c r="AU4" s="28"/>
      <c r="AV4" s="28">
        <f>AQ4-AI4</f>
        <v>2.0999999999999979</v>
      </c>
      <c r="AW4" s="28">
        <v>1</v>
      </c>
      <c r="AX4" s="28"/>
      <c r="AY4" s="28"/>
      <c r="AZ4" s="28"/>
      <c r="BA4" s="28"/>
      <c r="BB4" s="28"/>
    </row>
    <row r="5" spans="1:54" x14ac:dyDescent="0.25">
      <c r="A5" s="7">
        <v>5</v>
      </c>
      <c r="B5" s="28" t="s">
        <v>20</v>
      </c>
      <c r="C5" s="42">
        <v>35.94</v>
      </c>
      <c r="D5" s="10" t="s">
        <v>165</v>
      </c>
      <c r="E5" s="42">
        <v>34.61</v>
      </c>
      <c r="F5" s="63" t="s">
        <v>166</v>
      </c>
      <c r="G5" s="28"/>
      <c r="H5" s="32">
        <f>E5-C5</f>
        <v>-1.3299999999999983</v>
      </c>
      <c r="I5" s="28"/>
      <c r="J5" s="42">
        <v>34.61</v>
      </c>
      <c r="K5" s="32">
        <v>34.69</v>
      </c>
      <c r="L5" s="32">
        <v>0.08</v>
      </c>
      <c r="M5" s="28"/>
      <c r="N5" s="28">
        <v>8</v>
      </c>
      <c r="O5" s="28">
        <v>5</v>
      </c>
      <c r="P5" s="28"/>
      <c r="Q5" s="32"/>
      <c r="R5" s="28">
        <v>5</v>
      </c>
      <c r="S5" s="28">
        <v>4</v>
      </c>
      <c r="T5" s="28"/>
      <c r="U5" s="32"/>
      <c r="V5" s="28"/>
      <c r="W5" s="42">
        <v>35.94</v>
      </c>
      <c r="X5" s="10" t="s">
        <v>167</v>
      </c>
      <c r="Y5" s="42">
        <v>35.29</v>
      </c>
      <c r="Z5" s="63" t="s">
        <v>166</v>
      </c>
      <c r="AA5" s="28"/>
      <c r="AB5" s="32">
        <f>Y5-W5</f>
        <v>-0.64999999999999858</v>
      </c>
      <c r="AC5" s="42"/>
      <c r="AD5" s="63"/>
      <c r="AE5" s="28">
        <v>17.2</v>
      </c>
      <c r="AF5" s="28">
        <v>19.3</v>
      </c>
      <c r="AG5" s="28">
        <v>18.7</v>
      </c>
      <c r="AH5" s="28">
        <v>17.600000000000001</v>
      </c>
      <c r="AI5" s="28">
        <v>19.3</v>
      </c>
      <c r="AJ5" s="28">
        <v>8</v>
      </c>
      <c r="AK5" s="28">
        <f>(AH5-AG5)/7</f>
        <v>-0.15714285714285683</v>
      </c>
      <c r="AL5" s="28"/>
      <c r="AM5" s="28">
        <v>16.5</v>
      </c>
      <c r="AN5" s="28">
        <v>15.8</v>
      </c>
      <c r="AO5" s="28">
        <v>15.4</v>
      </c>
      <c r="AP5" s="28">
        <v>14.2</v>
      </c>
      <c r="AQ5" s="28">
        <v>16.5</v>
      </c>
      <c r="AR5" s="28">
        <v>1</v>
      </c>
      <c r="AS5" s="28">
        <f t="shared" si="0"/>
        <v>-0.17142857142857157</v>
      </c>
      <c r="AT5" s="28"/>
      <c r="AU5" s="28"/>
      <c r="AV5" s="28">
        <f>AQ5-AI5</f>
        <v>-2.8000000000000007</v>
      </c>
      <c r="AW5" s="28">
        <v>1</v>
      </c>
      <c r="AX5" s="28"/>
      <c r="AY5" s="28"/>
      <c r="AZ5" s="28"/>
      <c r="BA5" s="28"/>
      <c r="BB5" s="28"/>
    </row>
    <row r="6" spans="1:54" x14ac:dyDescent="0.25">
      <c r="A6" s="7">
        <v>6</v>
      </c>
      <c r="B6" s="28" t="s">
        <v>20</v>
      </c>
      <c r="C6" s="42">
        <v>36.44</v>
      </c>
      <c r="D6" s="10" t="s">
        <v>165</v>
      </c>
      <c r="E6" s="42">
        <v>35.81</v>
      </c>
      <c r="F6" s="63" t="s">
        <v>166</v>
      </c>
      <c r="G6" s="28"/>
      <c r="H6" s="32">
        <f>E6-C6</f>
        <v>-0.62999999999999545</v>
      </c>
      <c r="I6" s="28"/>
      <c r="J6" s="42">
        <v>35.81</v>
      </c>
      <c r="K6" s="32">
        <v>35.799999999999997</v>
      </c>
      <c r="L6" s="32">
        <v>0.01</v>
      </c>
      <c r="M6" s="28"/>
      <c r="N6" s="28">
        <v>7</v>
      </c>
      <c r="O6" s="28">
        <v>8</v>
      </c>
      <c r="P6" s="28"/>
      <c r="Q6" s="32"/>
      <c r="R6" s="28">
        <v>5</v>
      </c>
      <c r="S6" s="28">
        <v>7</v>
      </c>
      <c r="T6" s="28"/>
      <c r="U6" s="32"/>
      <c r="V6" s="28"/>
      <c r="W6" s="42">
        <v>36.44</v>
      </c>
      <c r="X6" s="10" t="s">
        <v>167</v>
      </c>
      <c r="Y6" s="42">
        <v>36.51</v>
      </c>
      <c r="Z6" s="63" t="s">
        <v>166</v>
      </c>
      <c r="AA6" s="28"/>
      <c r="AB6" s="32">
        <f>Y6-W6</f>
        <v>7.0000000000000284E-2</v>
      </c>
      <c r="AC6" s="42"/>
      <c r="AD6" s="63"/>
      <c r="AE6" s="28">
        <v>18.600000000000001</v>
      </c>
      <c r="AF6" s="28">
        <v>16.5</v>
      </c>
      <c r="AG6" s="28">
        <v>19.100000000000001</v>
      </c>
      <c r="AH6" s="28">
        <v>16.8</v>
      </c>
      <c r="AI6" s="28">
        <v>19.100000000000001</v>
      </c>
      <c r="AJ6" s="28">
        <v>15</v>
      </c>
      <c r="AK6" s="28">
        <f>(AH6-AG6)/7</f>
        <v>-0.32857142857142868</v>
      </c>
      <c r="AL6" s="56"/>
      <c r="AM6" s="28">
        <v>16.600000000000001</v>
      </c>
      <c r="AN6" s="28">
        <v>16.7</v>
      </c>
      <c r="AO6" s="28">
        <v>16.3</v>
      </c>
      <c r="AP6" s="28">
        <v>16.2</v>
      </c>
      <c r="AQ6" s="28">
        <v>16.7</v>
      </c>
      <c r="AR6" s="28">
        <v>8</v>
      </c>
      <c r="AS6" s="28">
        <f t="shared" si="0"/>
        <v>-1.4285714285714488E-2</v>
      </c>
      <c r="AT6" s="28"/>
      <c r="AU6" s="28"/>
      <c r="AV6" s="28">
        <f>AQ6-AI6</f>
        <v>-2.4000000000000021</v>
      </c>
      <c r="AW6" s="28">
        <v>1</v>
      </c>
      <c r="AX6" s="28"/>
      <c r="AY6" s="28"/>
      <c r="AZ6" s="64"/>
      <c r="BA6" s="28"/>
      <c r="BB6" s="28"/>
    </row>
    <row r="7" spans="1:54" x14ac:dyDescent="0.25">
      <c r="A7" s="7">
        <v>7</v>
      </c>
      <c r="B7" s="28" t="s">
        <v>20</v>
      </c>
      <c r="C7" s="42">
        <v>36.81</v>
      </c>
      <c r="D7" s="10" t="s">
        <v>165</v>
      </c>
      <c r="E7" s="42">
        <v>36.53</v>
      </c>
      <c r="F7" s="63" t="s">
        <v>166</v>
      </c>
      <c r="G7" s="28"/>
      <c r="H7" s="32">
        <f>E7-C7</f>
        <v>-0.28000000000000114</v>
      </c>
      <c r="I7" s="28"/>
      <c r="J7" s="42">
        <v>36.53</v>
      </c>
      <c r="K7" s="32">
        <v>36.5</v>
      </c>
      <c r="L7" s="32">
        <v>0.03</v>
      </c>
      <c r="M7" s="28"/>
      <c r="N7" s="28">
        <v>6</v>
      </c>
      <c r="O7" s="28">
        <v>5</v>
      </c>
      <c r="P7" s="28"/>
      <c r="Q7" s="32"/>
      <c r="R7" s="28">
        <v>5</v>
      </c>
      <c r="S7" s="28">
        <v>4</v>
      </c>
      <c r="T7" s="28"/>
      <c r="U7" s="32"/>
      <c r="V7" s="28"/>
      <c r="W7" s="42">
        <v>36.81</v>
      </c>
      <c r="X7" s="10" t="s">
        <v>167</v>
      </c>
      <c r="Y7" s="42">
        <v>37.25</v>
      </c>
      <c r="Z7" s="63" t="s">
        <v>166</v>
      </c>
      <c r="AA7" s="28"/>
      <c r="AB7" s="32">
        <f>Y7-W7</f>
        <v>0.43999999999999773</v>
      </c>
      <c r="AC7" s="42"/>
      <c r="AD7" s="63"/>
      <c r="AE7" s="28">
        <v>15</v>
      </c>
      <c r="AF7" s="28">
        <v>18.2</v>
      </c>
      <c r="AG7" s="28">
        <v>17.3</v>
      </c>
      <c r="AH7" s="28">
        <v>16.3</v>
      </c>
      <c r="AI7" s="28">
        <v>18.2</v>
      </c>
      <c r="AJ7" s="28">
        <v>8</v>
      </c>
      <c r="AK7" s="28">
        <f>(AH7-AG7)/7</f>
        <v>-0.14285714285714285</v>
      </c>
      <c r="AL7" s="28"/>
      <c r="AM7" s="28">
        <v>17</v>
      </c>
      <c r="AN7" s="28">
        <v>16.899999999999999</v>
      </c>
      <c r="AO7" s="28">
        <v>16.2</v>
      </c>
      <c r="AP7" s="28">
        <v>13.3</v>
      </c>
      <c r="AQ7" s="28">
        <v>16.899999999999999</v>
      </c>
      <c r="AR7" s="28">
        <v>1</v>
      </c>
      <c r="AS7" s="28">
        <f t="shared" si="0"/>
        <v>-0.41428571428571409</v>
      </c>
      <c r="AT7" s="28"/>
      <c r="AU7" s="28"/>
      <c r="AV7" s="28">
        <f>AQ7-AI7</f>
        <v>-1.3000000000000007</v>
      </c>
      <c r="AW7" s="28">
        <v>1</v>
      </c>
      <c r="AX7" s="28"/>
      <c r="AY7" s="28"/>
      <c r="AZ7" s="28"/>
      <c r="BA7" s="28"/>
      <c r="BB7" s="28"/>
    </row>
    <row r="8" spans="1:54" x14ac:dyDescent="0.25">
      <c r="A8" s="7">
        <v>8</v>
      </c>
      <c r="B8" s="28" t="s">
        <v>21</v>
      </c>
      <c r="C8" s="66" t="s">
        <v>168</v>
      </c>
      <c r="D8" s="63" t="s">
        <v>172</v>
      </c>
      <c r="E8" s="66" t="s">
        <v>168</v>
      </c>
      <c r="F8" s="63" t="s">
        <v>172</v>
      </c>
      <c r="G8" s="28"/>
      <c r="H8" s="66" t="s">
        <v>168</v>
      </c>
      <c r="I8" s="28"/>
      <c r="L8" s="42" t="s">
        <v>168</v>
      </c>
      <c r="M8" s="28"/>
      <c r="N8" s="66" t="s">
        <v>168</v>
      </c>
      <c r="O8" s="66" t="s">
        <v>168</v>
      </c>
      <c r="P8" s="42"/>
      <c r="Q8" s="42"/>
      <c r="R8" s="66" t="s">
        <v>168</v>
      </c>
      <c r="S8" s="66" t="s">
        <v>168</v>
      </c>
      <c r="T8" s="42"/>
      <c r="U8" s="42"/>
      <c r="V8" s="28"/>
      <c r="W8" s="66" t="s">
        <v>168</v>
      </c>
      <c r="X8" s="63" t="s">
        <v>172</v>
      </c>
      <c r="Y8" s="66" t="s">
        <v>168</v>
      </c>
      <c r="Z8" s="63" t="s">
        <v>172</v>
      </c>
      <c r="AA8" s="28"/>
      <c r="AB8" s="66" t="s">
        <v>168</v>
      </c>
      <c r="AC8" s="42"/>
      <c r="AD8" s="63"/>
      <c r="AE8" s="66" t="s">
        <v>168</v>
      </c>
      <c r="AF8" s="66" t="s">
        <v>168</v>
      </c>
      <c r="AG8" s="66" t="s">
        <v>168</v>
      </c>
      <c r="AH8" s="66" t="s">
        <v>168</v>
      </c>
      <c r="AI8" s="66" t="s">
        <v>168</v>
      </c>
      <c r="AJ8" s="66" t="s">
        <v>168</v>
      </c>
      <c r="AK8" s="66" t="s">
        <v>168</v>
      </c>
      <c r="AL8" s="28"/>
      <c r="AM8" s="66" t="s">
        <v>168</v>
      </c>
      <c r="AN8" s="66" t="s">
        <v>168</v>
      </c>
      <c r="AO8" s="66" t="s">
        <v>168</v>
      </c>
      <c r="AP8" s="66" t="s">
        <v>168</v>
      </c>
      <c r="AQ8" s="66" t="s">
        <v>168</v>
      </c>
      <c r="AR8" s="66" t="s">
        <v>168</v>
      </c>
      <c r="AS8" s="66" t="s">
        <v>168</v>
      </c>
      <c r="AT8" s="31"/>
      <c r="AU8" s="31"/>
      <c r="AV8" s="66" t="s">
        <v>168</v>
      </c>
      <c r="AW8" s="66" t="s">
        <v>168</v>
      </c>
      <c r="AX8" s="42"/>
      <c r="AY8" s="42"/>
      <c r="AZ8" s="42"/>
      <c r="BA8" s="28"/>
      <c r="BB8" s="28"/>
    </row>
    <row r="9" spans="1:54" x14ac:dyDescent="0.25">
      <c r="A9" s="7">
        <v>9</v>
      </c>
      <c r="B9" s="28" t="s">
        <v>20</v>
      </c>
      <c r="C9" s="42">
        <v>35.1</v>
      </c>
      <c r="D9" s="10" t="s">
        <v>165</v>
      </c>
      <c r="E9" s="42">
        <v>34.159999999999997</v>
      </c>
      <c r="F9" s="63" t="s">
        <v>170</v>
      </c>
      <c r="G9" s="28"/>
      <c r="H9" s="32">
        <f t="shared" ref="H9:H14" si="1">E9-C9</f>
        <v>-0.94000000000000483</v>
      </c>
      <c r="I9" s="28"/>
      <c r="J9" s="42">
        <v>34.159999999999997</v>
      </c>
      <c r="K9" s="32">
        <v>34.200000000000003</v>
      </c>
      <c r="L9" s="32">
        <v>0.04</v>
      </c>
      <c r="M9" s="28"/>
      <c r="N9" s="28">
        <v>8</v>
      </c>
      <c r="O9" s="28">
        <v>9</v>
      </c>
      <c r="P9" s="28"/>
      <c r="Q9" s="32"/>
      <c r="R9" s="28">
        <v>6</v>
      </c>
      <c r="S9" s="28">
        <v>5</v>
      </c>
      <c r="T9" s="28"/>
      <c r="U9" s="32"/>
      <c r="V9" s="28"/>
      <c r="W9" s="42">
        <v>35.1</v>
      </c>
      <c r="X9" s="10" t="s">
        <v>167</v>
      </c>
      <c r="Y9" s="42">
        <v>34.83</v>
      </c>
      <c r="Z9" s="63" t="s">
        <v>170</v>
      </c>
      <c r="AA9" s="28"/>
      <c r="AB9" s="32">
        <f t="shared" ref="AB9:AB14" si="2">Y9-W9</f>
        <v>-0.27000000000000313</v>
      </c>
      <c r="AC9" s="42"/>
      <c r="AD9" s="63"/>
      <c r="AE9" s="28">
        <v>16</v>
      </c>
      <c r="AF9" s="28">
        <v>21.5</v>
      </c>
      <c r="AG9" s="28">
        <v>15.3</v>
      </c>
      <c r="AH9" s="28">
        <v>12.6</v>
      </c>
      <c r="AI9" s="28">
        <v>21.5</v>
      </c>
      <c r="AJ9" s="28">
        <v>8</v>
      </c>
      <c r="AK9" s="28">
        <f t="shared" ref="AK9:AK14" si="3">(AH9-AG9)/7</f>
        <v>-0.38571428571428584</v>
      </c>
      <c r="AL9" s="28"/>
      <c r="AM9" s="6">
        <v>17.100000000000001</v>
      </c>
      <c r="AN9" s="6">
        <v>14.8</v>
      </c>
      <c r="AO9" s="6">
        <v>14.6</v>
      </c>
      <c r="AP9" s="6">
        <v>12.9</v>
      </c>
      <c r="AQ9" s="6">
        <v>17.100000000000001</v>
      </c>
      <c r="AR9" s="6">
        <v>1</v>
      </c>
      <c r="AS9" s="28">
        <f t="shared" ref="AS9:AS14" si="4">(AP9-AO9)/7</f>
        <v>-0.24285714285714274</v>
      </c>
      <c r="AT9" s="28"/>
      <c r="AU9" s="28"/>
      <c r="AV9" s="28">
        <f t="shared" ref="AV9:AV14" si="5">AQ9-AI9</f>
        <v>-4.3999999999999986</v>
      </c>
      <c r="AW9" s="28">
        <v>1</v>
      </c>
      <c r="AX9" s="28"/>
      <c r="AY9" s="28"/>
      <c r="AZ9" s="28"/>
      <c r="BA9" s="28"/>
      <c r="BB9" s="28"/>
    </row>
    <row r="10" spans="1:54" x14ac:dyDescent="0.25">
      <c r="A10" s="7">
        <v>10</v>
      </c>
      <c r="B10" s="28" t="s">
        <v>21</v>
      </c>
      <c r="C10" s="42">
        <v>35.56</v>
      </c>
      <c r="D10" s="10" t="s">
        <v>165</v>
      </c>
      <c r="E10" s="42">
        <v>35.159999999999997</v>
      </c>
      <c r="F10" s="10" t="s">
        <v>165</v>
      </c>
      <c r="G10" s="28"/>
      <c r="H10" s="32">
        <f t="shared" si="1"/>
        <v>-0.40000000000000568</v>
      </c>
      <c r="I10" s="28"/>
      <c r="J10" s="76" t="s">
        <v>18</v>
      </c>
      <c r="K10" s="76" t="s">
        <v>18</v>
      </c>
      <c r="L10" s="32"/>
      <c r="M10" s="28"/>
      <c r="N10" s="28">
        <v>5</v>
      </c>
      <c r="O10" s="28">
        <v>5</v>
      </c>
      <c r="P10" s="28"/>
      <c r="Q10" s="32"/>
      <c r="R10" s="28">
        <v>4</v>
      </c>
      <c r="S10" s="28">
        <v>5</v>
      </c>
      <c r="T10" s="28"/>
      <c r="U10" s="32"/>
      <c r="V10" s="28"/>
      <c r="W10" s="42">
        <v>35.56</v>
      </c>
      <c r="X10" s="10" t="s">
        <v>167</v>
      </c>
      <c r="Y10" s="42">
        <v>35.159999999999997</v>
      </c>
      <c r="Z10" s="10" t="s">
        <v>167</v>
      </c>
      <c r="AA10" s="28"/>
      <c r="AB10" s="32">
        <f t="shared" si="2"/>
        <v>-0.40000000000000568</v>
      </c>
      <c r="AC10" s="42"/>
      <c r="AD10" s="63"/>
      <c r="AE10" s="28">
        <v>15.9</v>
      </c>
      <c r="AF10" s="28">
        <v>18</v>
      </c>
      <c r="AG10" s="28">
        <v>17</v>
      </c>
      <c r="AH10" s="28">
        <v>16.3</v>
      </c>
      <c r="AI10" s="28">
        <v>18</v>
      </c>
      <c r="AJ10" s="28">
        <v>8</v>
      </c>
      <c r="AK10" s="28">
        <f t="shared" si="3"/>
        <v>-9.9999999999999895E-2</v>
      </c>
      <c r="AL10" s="28"/>
      <c r="AM10" s="28">
        <v>17.3</v>
      </c>
      <c r="AN10" s="28">
        <v>20.100000000000001</v>
      </c>
      <c r="AO10" s="28">
        <v>20.399999999999999</v>
      </c>
      <c r="AP10" s="28">
        <v>18.2</v>
      </c>
      <c r="AQ10" s="28">
        <v>20.399999999999999</v>
      </c>
      <c r="AR10" s="28">
        <v>15</v>
      </c>
      <c r="AS10" s="28">
        <f t="shared" si="4"/>
        <v>-0.31428571428571417</v>
      </c>
      <c r="AT10" s="28"/>
      <c r="AU10" s="28"/>
      <c r="AV10" s="28">
        <f t="shared" si="5"/>
        <v>2.3999999999999986</v>
      </c>
      <c r="AW10" s="28">
        <v>2</v>
      </c>
      <c r="AX10" s="28"/>
      <c r="AY10" s="28"/>
      <c r="AZ10" s="28"/>
      <c r="BA10" s="28"/>
      <c r="BB10" s="28"/>
    </row>
    <row r="11" spans="1:54" x14ac:dyDescent="0.25">
      <c r="A11" s="7">
        <v>11</v>
      </c>
      <c r="B11" s="28" t="s">
        <v>20</v>
      </c>
      <c r="C11" s="42">
        <v>37.909999999999997</v>
      </c>
      <c r="D11" s="10" t="s">
        <v>165</v>
      </c>
      <c r="E11" s="42">
        <v>37.36</v>
      </c>
      <c r="F11" s="10" t="s">
        <v>165</v>
      </c>
      <c r="G11" s="28"/>
      <c r="H11" s="32">
        <f t="shared" si="1"/>
        <v>-0.54999999999999716</v>
      </c>
      <c r="I11" s="28"/>
      <c r="J11" s="76" t="s">
        <v>18</v>
      </c>
      <c r="K11" s="76" t="s">
        <v>18</v>
      </c>
      <c r="L11" s="32"/>
      <c r="M11" s="28"/>
      <c r="N11" s="28">
        <v>8</v>
      </c>
      <c r="O11" s="28">
        <v>9</v>
      </c>
      <c r="P11" s="28"/>
      <c r="Q11" s="32"/>
      <c r="R11" s="28">
        <v>7</v>
      </c>
      <c r="S11" s="28">
        <v>7</v>
      </c>
      <c r="T11" s="28"/>
      <c r="U11" s="32"/>
      <c r="V11" s="28"/>
      <c r="W11" s="42">
        <v>37.909999999999997</v>
      </c>
      <c r="X11" s="10" t="s">
        <v>167</v>
      </c>
      <c r="Y11" s="42">
        <v>37.36</v>
      </c>
      <c r="Z11" s="10" t="s">
        <v>167</v>
      </c>
      <c r="AA11" s="28"/>
      <c r="AB11" s="32">
        <f t="shared" si="2"/>
        <v>-0.54999999999999716</v>
      </c>
      <c r="AC11" s="42"/>
      <c r="AD11" s="63"/>
      <c r="AE11" s="28">
        <v>15.6</v>
      </c>
      <c r="AF11" s="28">
        <v>16.399999999999999</v>
      </c>
      <c r="AG11" s="28">
        <v>14.7</v>
      </c>
      <c r="AH11" s="28">
        <v>14.1</v>
      </c>
      <c r="AI11" s="28">
        <v>16.399999999999999</v>
      </c>
      <c r="AJ11" s="28">
        <v>8</v>
      </c>
      <c r="AK11" s="28">
        <f t="shared" si="3"/>
        <v>-8.571428571428566E-2</v>
      </c>
      <c r="AL11" s="28"/>
      <c r="AM11" s="28">
        <v>14.4</v>
      </c>
      <c r="AN11" s="28">
        <v>18.7</v>
      </c>
      <c r="AO11" s="28">
        <v>18.399999999999999</v>
      </c>
      <c r="AP11" s="28">
        <v>15.3</v>
      </c>
      <c r="AQ11" s="28">
        <v>18.7</v>
      </c>
      <c r="AR11" s="28">
        <v>8</v>
      </c>
      <c r="AS11" s="28">
        <f t="shared" si="4"/>
        <v>-0.44285714285714256</v>
      </c>
      <c r="AT11" s="28"/>
      <c r="AU11" s="28"/>
      <c r="AV11" s="28">
        <f t="shared" si="5"/>
        <v>2.3000000000000007</v>
      </c>
      <c r="AW11" s="28">
        <v>3</v>
      </c>
      <c r="AX11" s="28"/>
      <c r="AY11" s="28"/>
      <c r="AZ11" s="28"/>
      <c r="BA11" s="28"/>
      <c r="BB11" s="28"/>
    </row>
    <row r="12" spans="1:54" x14ac:dyDescent="0.25">
      <c r="A12" s="7">
        <v>12</v>
      </c>
      <c r="B12" s="28" t="s">
        <v>20</v>
      </c>
      <c r="C12" s="42">
        <v>36.07</v>
      </c>
      <c r="D12" s="10" t="s">
        <v>165</v>
      </c>
      <c r="E12" s="42">
        <v>34.82</v>
      </c>
      <c r="F12" s="10" t="s">
        <v>165</v>
      </c>
      <c r="G12" s="28"/>
      <c r="H12" s="32">
        <f t="shared" si="1"/>
        <v>-1.25</v>
      </c>
      <c r="I12" s="28"/>
      <c r="J12" s="42">
        <v>34.82</v>
      </c>
      <c r="K12" s="32">
        <v>34.76</v>
      </c>
      <c r="L12" s="32">
        <v>0.06</v>
      </c>
      <c r="M12" s="28"/>
      <c r="N12" s="28">
        <v>6</v>
      </c>
      <c r="O12" s="28">
        <v>7</v>
      </c>
      <c r="P12" s="28"/>
      <c r="Q12" s="32"/>
      <c r="R12" s="28">
        <v>4</v>
      </c>
      <c r="S12" s="28">
        <v>5</v>
      </c>
      <c r="T12" s="28"/>
      <c r="U12" s="32"/>
      <c r="V12" s="28"/>
      <c r="W12" s="42">
        <v>36.07</v>
      </c>
      <c r="X12" s="10" t="s">
        <v>167</v>
      </c>
      <c r="Y12" s="42">
        <v>34.82</v>
      </c>
      <c r="Z12" s="10" t="s">
        <v>167</v>
      </c>
      <c r="AA12" s="28"/>
      <c r="AB12" s="32">
        <f t="shared" si="2"/>
        <v>-1.25</v>
      </c>
      <c r="AC12" s="42"/>
      <c r="AD12" s="63"/>
      <c r="AE12" s="28">
        <v>13.3</v>
      </c>
      <c r="AF12" s="28">
        <v>17.399999999999999</v>
      </c>
      <c r="AG12" s="28">
        <v>16.600000000000001</v>
      </c>
      <c r="AH12" s="28">
        <v>14.9</v>
      </c>
      <c r="AI12" s="28">
        <v>17.399999999999999</v>
      </c>
      <c r="AJ12" s="28">
        <v>8</v>
      </c>
      <c r="AK12" s="28">
        <f t="shared" si="3"/>
        <v>-0.24285714285714302</v>
      </c>
      <c r="AL12" s="28"/>
      <c r="AM12" s="28">
        <v>18.100000000000001</v>
      </c>
      <c r="AN12" s="28">
        <v>19.3</v>
      </c>
      <c r="AO12" s="28">
        <v>18.7</v>
      </c>
      <c r="AP12" s="28">
        <v>18</v>
      </c>
      <c r="AQ12" s="28">
        <v>19.3</v>
      </c>
      <c r="AR12" s="28">
        <v>8</v>
      </c>
      <c r="AS12" s="28">
        <f t="shared" si="4"/>
        <v>-9.9999999999999895E-2</v>
      </c>
      <c r="AT12" s="28"/>
      <c r="AU12" s="28"/>
      <c r="AV12" s="28">
        <f t="shared" si="5"/>
        <v>1.9000000000000021</v>
      </c>
      <c r="AW12" s="28">
        <v>3</v>
      </c>
      <c r="AX12" s="28"/>
      <c r="AY12" s="28"/>
      <c r="AZ12" s="28"/>
      <c r="BA12" s="28"/>
      <c r="BB12" s="28"/>
    </row>
    <row r="13" spans="1:54" x14ac:dyDescent="0.25">
      <c r="A13" s="7">
        <v>13</v>
      </c>
      <c r="B13" s="28" t="s">
        <v>21</v>
      </c>
      <c r="C13" s="42">
        <v>36.36</v>
      </c>
      <c r="D13" s="10" t="s">
        <v>165</v>
      </c>
      <c r="E13" s="42">
        <v>36</v>
      </c>
      <c r="F13" s="10" t="s">
        <v>165</v>
      </c>
      <c r="G13" s="28"/>
      <c r="H13" s="32">
        <f t="shared" si="1"/>
        <v>-0.35999999999999943</v>
      </c>
      <c r="I13" s="28"/>
      <c r="J13" s="42">
        <v>36</v>
      </c>
      <c r="K13" s="32">
        <v>35.9</v>
      </c>
      <c r="L13" s="32">
        <v>0.1</v>
      </c>
      <c r="M13" s="28"/>
      <c r="N13" s="28">
        <v>8</v>
      </c>
      <c r="O13" s="28">
        <v>6</v>
      </c>
      <c r="P13" s="28"/>
      <c r="Q13" s="32"/>
      <c r="R13" s="28">
        <v>6</v>
      </c>
      <c r="S13" s="28">
        <v>5</v>
      </c>
      <c r="T13" s="28"/>
      <c r="U13" s="32"/>
      <c r="V13" s="28"/>
      <c r="W13" s="42">
        <v>36.36</v>
      </c>
      <c r="X13" s="10" t="s">
        <v>167</v>
      </c>
      <c r="Y13" s="42">
        <v>36</v>
      </c>
      <c r="Z13" s="10" t="s">
        <v>167</v>
      </c>
      <c r="AA13" s="28"/>
      <c r="AB13" s="32">
        <f t="shared" si="2"/>
        <v>-0.35999999999999943</v>
      </c>
      <c r="AC13" s="42"/>
      <c r="AD13" s="63"/>
      <c r="AE13" s="28">
        <v>10.8</v>
      </c>
      <c r="AF13" s="28">
        <v>16.8</v>
      </c>
      <c r="AG13" s="28">
        <v>15.5</v>
      </c>
      <c r="AH13" s="28">
        <v>13.7</v>
      </c>
      <c r="AI13" s="28">
        <v>16.8</v>
      </c>
      <c r="AJ13" s="28">
        <v>8</v>
      </c>
      <c r="AK13" s="28">
        <f t="shared" si="3"/>
        <v>-0.25714285714285723</v>
      </c>
      <c r="AL13" s="28"/>
      <c r="AM13" s="28">
        <v>13.6</v>
      </c>
      <c r="AN13" s="28">
        <v>17.7</v>
      </c>
      <c r="AO13" s="28">
        <v>16.8</v>
      </c>
      <c r="AP13" s="28">
        <v>16.2</v>
      </c>
      <c r="AQ13" s="28">
        <v>17.7</v>
      </c>
      <c r="AR13" s="28">
        <v>8</v>
      </c>
      <c r="AS13" s="28">
        <f t="shared" si="4"/>
        <v>-8.5714285714285923E-2</v>
      </c>
      <c r="AT13" s="28"/>
      <c r="AU13" s="28"/>
      <c r="AV13" s="28">
        <f t="shared" si="5"/>
        <v>0.89999999999999858</v>
      </c>
      <c r="AW13" s="28">
        <v>3</v>
      </c>
      <c r="AX13" s="28"/>
      <c r="AY13" s="28"/>
      <c r="AZ13" s="28"/>
      <c r="BA13" s="28"/>
      <c r="BB13" s="28"/>
    </row>
    <row r="14" spans="1:54" x14ac:dyDescent="0.25">
      <c r="A14" s="7">
        <v>14</v>
      </c>
      <c r="B14" s="28" t="s">
        <v>21</v>
      </c>
      <c r="C14" s="42">
        <v>36.81</v>
      </c>
      <c r="D14" s="10" t="s">
        <v>165</v>
      </c>
      <c r="E14" s="42">
        <v>36.68</v>
      </c>
      <c r="F14" s="10" t="s">
        <v>165</v>
      </c>
      <c r="G14" s="28"/>
      <c r="H14" s="32">
        <f t="shared" si="1"/>
        <v>-0.13000000000000256</v>
      </c>
      <c r="I14" s="28"/>
      <c r="J14" s="76" t="s">
        <v>18</v>
      </c>
      <c r="K14" s="76" t="s">
        <v>18</v>
      </c>
      <c r="L14" s="32"/>
      <c r="M14" s="28"/>
      <c r="N14" s="28">
        <v>7</v>
      </c>
      <c r="O14" s="28">
        <v>7</v>
      </c>
      <c r="P14" s="28"/>
      <c r="Q14" s="32"/>
      <c r="R14" s="28">
        <v>6</v>
      </c>
      <c r="S14" s="28">
        <v>6</v>
      </c>
      <c r="T14" s="28"/>
      <c r="U14" s="32"/>
      <c r="V14" s="28"/>
      <c r="W14" s="42">
        <v>36.81</v>
      </c>
      <c r="X14" s="10" t="s">
        <v>167</v>
      </c>
      <c r="Y14" s="42">
        <v>36.68</v>
      </c>
      <c r="Z14" s="10" t="s">
        <v>167</v>
      </c>
      <c r="AA14" s="28"/>
      <c r="AB14" s="32">
        <f t="shared" si="2"/>
        <v>-0.13000000000000256</v>
      </c>
      <c r="AC14" s="42"/>
      <c r="AD14" s="63"/>
      <c r="AE14" s="28">
        <v>17.100000000000001</v>
      </c>
      <c r="AF14" s="28">
        <v>16.2</v>
      </c>
      <c r="AG14" s="28">
        <v>17.8</v>
      </c>
      <c r="AH14" s="28">
        <v>16</v>
      </c>
      <c r="AI14" s="28">
        <v>17.8</v>
      </c>
      <c r="AJ14" s="28">
        <v>15</v>
      </c>
      <c r="AK14" s="28">
        <f t="shared" si="3"/>
        <v>-0.25714285714285723</v>
      </c>
      <c r="AL14" s="56"/>
      <c r="AM14" s="28">
        <v>18.399999999999999</v>
      </c>
      <c r="AN14" s="28">
        <v>19.100000000000001</v>
      </c>
      <c r="AO14" s="28">
        <v>18.600000000000001</v>
      </c>
      <c r="AP14" s="28">
        <v>16.899999999999999</v>
      </c>
      <c r="AQ14" s="28">
        <v>19.100000000000001</v>
      </c>
      <c r="AR14" s="28">
        <v>8</v>
      </c>
      <c r="AS14" s="28">
        <f t="shared" si="4"/>
        <v>-0.24285714285714327</v>
      </c>
      <c r="AT14" s="28"/>
      <c r="AU14" s="28"/>
      <c r="AV14" s="28">
        <f t="shared" si="5"/>
        <v>1.3000000000000007</v>
      </c>
      <c r="AW14" s="28">
        <v>1</v>
      </c>
      <c r="AX14" s="28"/>
      <c r="AY14" s="28"/>
      <c r="AZ14" s="28"/>
      <c r="BA14" s="28"/>
      <c r="BB14" s="28"/>
    </row>
    <row r="15" spans="1:54" x14ac:dyDescent="0.25">
      <c r="A15" s="7">
        <v>15</v>
      </c>
      <c r="B15" s="28" t="s">
        <v>20</v>
      </c>
      <c r="C15" s="66" t="s">
        <v>168</v>
      </c>
      <c r="D15" s="63" t="s">
        <v>172</v>
      </c>
      <c r="E15" s="66" t="s">
        <v>168</v>
      </c>
      <c r="F15" s="63" t="s">
        <v>172</v>
      </c>
      <c r="G15" s="28"/>
      <c r="H15" s="66" t="s">
        <v>168</v>
      </c>
      <c r="I15" s="28"/>
      <c r="L15" s="42" t="s">
        <v>168</v>
      </c>
      <c r="M15" s="28"/>
      <c r="N15" s="66" t="s">
        <v>168</v>
      </c>
      <c r="O15" s="66" t="s">
        <v>168</v>
      </c>
      <c r="P15" s="42"/>
      <c r="Q15" s="42"/>
      <c r="R15" s="66" t="s">
        <v>168</v>
      </c>
      <c r="S15" s="66" t="s">
        <v>168</v>
      </c>
      <c r="T15" s="42"/>
      <c r="U15" s="42"/>
      <c r="V15" s="28"/>
      <c r="W15" s="66" t="s">
        <v>168</v>
      </c>
      <c r="X15" s="63" t="s">
        <v>172</v>
      </c>
      <c r="Y15" s="66" t="s">
        <v>168</v>
      </c>
      <c r="Z15" s="63" t="s">
        <v>172</v>
      </c>
      <c r="AA15" s="28"/>
      <c r="AB15" s="66" t="s">
        <v>168</v>
      </c>
      <c r="AC15" s="42"/>
      <c r="AD15" s="63"/>
      <c r="AE15" s="66" t="s">
        <v>168</v>
      </c>
      <c r="AF15" s="66" t="s">
        <v>168</v>
      </c>
      <c r="AG15" s="66" t="s">
        <v>168</v>
      </c>
      <c r="AH15" s="66" t="s">
        <v>168</v>
      </c>
      <c r="AI15" s="66" t="s">
        <v>168</v>
      </c>
      <c r="AJ15" s="66" t="s">
        <v>168</v>
      </c>
      <c r="AK15" s="66" t="s">
        <v>168</v>
      </c>
      <c r="AL15" s="28"/>
      <c r="AM15" s="66" t="s">
        <v>168</v>
      </c>
      <c r="AN15" s="66" t="s">
        <v>168</v>
      </c>
      <c r="AO15" s="66" t="s">
        <v>168</v>
      </c>
      <c r="AP15" s="66" t="s">
        <v>168</v>
      </c>
      <c r="AQ15" s="66" t="s">
        <v>168</v>
      </c>
      <c r="AR15" s="66" t="s">
        <v>168</v>
      </c>
      <c r="AS15" s="66" t="s">
        <v>168</v>
      </c>
      <c r="AT15" s="31"/>
      <c r="AU15" s="31"/>
      <c r="AV15" s="66" t="s">
        <v>168</v>
      </c>
      <c r="AW15" s="66" t="s">
        <v>168</v>
      </c>
      <c r="AX15" s="42"/>
      <c r="AY15" s="42"/>
      <c r="AZ15" s="42"/>
      <c r="BA15" s="28"/>
      <c r="BB15" s="28"/>
    </row>
    <row r="16" spans="1:54" x14ac:dyDescent="0.25">
      <c r="A16" s="7">
        <v>16</v>
      </c>
      <c r="B16" s="28" t="s">
        <v>20</v>
      </c>
      <c r="C16" s="42">
        <v>37.1</v>
      </c>
      <c r="D16" s="10" t="s">
        <v>165</v>
      </c>
      <c r="E16" s="42">
        <v>35.86</v>
      </c>
      <c r="F16" s="10" t="s">
        <v>165</v>
      </c>
      <c r="G16" s="28"/>
      <c r="H16" s="32">
        <f>E16-C16</f>
        <v>-1.240000000000002</v>
      </c>
      <c r="I16" s="28"/>
      <c r="J16" s="42">
        <v>35.86</v>
      </c>
      <c r="K16" s="32">
        <v>35.74</v>
      </c>
      <c r="L16" s="32">
        <v>0.12</v>
      </c>
      <c r="M16" s="28"/>
      <c r="N16" s="28">
        <v>5</v>
      </c>
      <c r="O16" s="28">
        <v>5</v>
      </c>
      <c r="P16" s="28"/>
      <c r="Q16" s="32"/>
      <c r="R16" s="28">
        <v>5</v>
      </c>
      <c r="S16" s="28">
        <v>5</v>
      </c>
      <c r="T16" s="28"/>
      <c r="U16" s="32"/>
      <c r="V16" s="28"/>
      <c r="W16" s="42">
        <v>37.1</v>
      </c>
      <c r="X16" s="10" t="s">
        <v>167</v>
      </c>
      <c r="Y16" s="42">
        <v>35.86</v>
      </c>
      <c r="Z16" s="10" t="s">
        <v>167</v>
      </c>
      <c r="AA16" s="28"/>
      <c r="AB16" s="32">
        <f>Y16-W16</f>
        <v>-1.240000000000002</v>
      </c>
      <c r="AC16" s="42"/>
      <c r="AD16" s="63"/>
      <c r="AE16" s="28">
        <v>12.9</v>
      </c>
      <c r="AF16" s="28">
        <v>15.1</v>
      </c>
      <c r="AG16" s="28">
        <v>11.3</v>
      </c>
      <c r="AH16" s="28">
        <v>8</v>
      </c>
      <c r="AI16" s="28">
        <v>15.1</v>
      </c>
      <c r="AJ16" s="28">
        <v>8</v>
      </c>
      <c r="AK16" s="28">
        <f>(AH16-AG16)/7</f>
        <v>-0.47142857142857153</v>
      </c>
      <c r="AL16" s="28"/>
      <c r="AM16" s="28">
        <v>10.4</v>
      </c>
      <c r="AN16" s="28">
        <v>17.7</v>
      </c>
      <c r="AO16" s="28">
        <v>12.6</v>
      </c>
      <c r="AP16" s="28">
        <v>10.199999999999999</v>
      </c>
      <c r="AQ16" s="28">
        <v>17.7</v>
      </c>
      <c r="AR16" s="28">
        <v>8</v>
      </c>
      <c r="AS16" s="28">
        <f>(AP16-AO16)/7</f>
        <v>-0.34285714285714292</v>
      </c>
      <c r="AT16" s="28"/>
      <c r="AU16" s="28"/>
      <c r="AV16" s="28">
        <f>AQ16-AI16</f>
        <v>2.5999999999999996</v>
      </c>
      <c r="AW16" s="28">
        <v>3</v>
      </c>
      <c r="AX16" s="28"/>
      <c r="AY16" s="28"/>
      <c r="AZ16" s="28"/>
      <c r="BA16" s="28"/>
      <c r="BB16" s="28"/>
    </row>
    <row r="17" spans="1:54" x14ac:dyDescent="0.25">
      <c r="A17" s="7">
        <v>17</v>
      </c>
      <c r="B17" s="28" t="s">
        <v>20</v>
      </c>
      <c r="C17" s="42">
        <v>37.46</v>
      </c>
      <c r="D17" s="10" t="s">
        <v>165</v>
      </c>
      <c r="E17" s="42">
        <v>36.380000000000003</v>
      </c>
      <c r="F17" s="10" t="s">
        <v>165</v>
      </c>
      <c r="G17" s="28"/>
      <c r="H17" s="32">
        <f>E17-C17</f>
        <v>-1.0799999999999983</v>
      </c>
      <c r="I17" s="28"/>
      <c r="J17" s="42">
        <v>36.380000000000003</v>
      </c>
      <c r="K17" s="32">
        <v>36.36</v>
      </c>
      <c r="L17" s="32">
        <v>0.02</v>
      </c>
      <c r="M17" s="28"/>
      <c r="N17" s="28">
        <v>6</v>
      </c>
      <c r="O17" s="28">
        <v>8</v>
      </c>
      <c r="P17" s="28"/>
      <c r="Q17" s="32"/>
      <c r="R17" s="28">
        <v>4</v>
      </c>
      <c r="S17" s="28">
        <v>5</v>
      </c>
      <c r="T17" s="28"/>
      <c r="U17" s="32"/>
      <c r="V17" s="28"/>
      <c r="W17" s="42">
        <v>37.46</v>
      </c>
      <c r="X17" s="10" t="s">
        <v>167</v>
      </c>
      <c r="Y17" s="42">
        <v>36.380000000000003</v>
      </c>
      <c r="Z17" s="10" t="s">
        <v>167</v>
      </c>
      <c r="AA17" s="28"/>
      <c r="AB17" s="32">
        <f>Y17-W17</f>
        <v>-1.0799999999999983</v>
      </c>
      <c r="AC17" s="42"/>
      <c r="AD17" s="63"/>
      <c r="AE17" s="28">
        <v>9.6999999999999993</v>
      </c>
      <c r="AF17" s="28">
        <v>14.2</v>
      </c>
      <c r="AG17" s="28">
        <v>12.8</v>
      </c>
      <c r="AH17" s="28">
        <v>9.6</v>
      </c>
      <c r="AI17" s="28">
        <v>14.2</v>
      </c>
      <c r="AJ17" s="28">
        <v>8</v>
      </c>
      <c r="AK17" s="28">
        <f>(AH17-AG17)/7</f>
        <v>-0.4571428571428573</v>
      </c>
      <c r="AL17" s="28"/>
      <c r="AM17" s="28">
        <v>4.0999999999999996</v>
      </c>
      <c r="AN17" s="28">
        <v>17</v>
      </c>
      <c r="AO17" s="28">
        <v>16.3</v>
      </c>
      <c r="AP17" s="28">
        <v>13.2</v>
      </c>
      <c r="AQ17" s="28">
        <v>17</v>
      </c>
      <c r="AR17" s="28">
        <v>8</v>
      </c>
      <c r="AS17" s="28">
        <f>(AP17-AO17)/7</f>
        <v>-0.44285714285714306</v>
      </c>
      <c r="AT17" s="28"/>
      <c r="AU17" s="28"/>
      <c r="AV17" s="28">
        <f>AQ17-AI17</f>
        <v>2.8000000000000007</v>
      </c>
      <c r="AW17" s="28">
        <v>3</v>
      </c>
      <c r="AX17" s="28"/>
      <c r="AY17" s="28"/>
      <c r="AZ17" s="28"/>
      <c r="BA17" s="28"/>
      <c r="BB17" s="28"/>
    </row>
    <row r="18" spans="1:54" x14ac:dyDescent="0.25">
      <c r="A18" s="7">
        <v>18</v>
      </c>
      <c r="B18" s="28" t="s">
        <v>20</v>
      </c>
      <c r="C18" s="42">
        <v>36.35</v>
      </c>
      <c r="D18" s="10" t="s">
        <v>165</v>
      </c>
      <c r="E18" s="42">
        <v>35.020000000000003</v>
      </c>
      <c r="F18" s="10" t="s">
        <v>165</v>
      </c>
      <c r="G18" s="28"/>
      <c r="H18" s="32">
        <f>E18-C18</f>
        <v>-1.3299999999999983</v>
      </c>
      <c r="I18" s="28"/>
      <c r="J18" s="42">
        <v>35.020000000000003</v>
      </c>
      <c r="K18" s="32">
        <v>34.979999999999997</v>
      </c>
      <c r="L18" s="32">
        <v>0.04</v>
      </c>
      <c r="M18" s="28"/>
      <c r="N18" s="28">
        <v>7</v>
      </c>
      <c r="O18" s="28">
        <v>7</v>
      </c>
      <c r="P18" s="28"/>
      <c r="Q18" s="32"/>
      <c r="R18" s="28">
        <v>5</v>
      </c>
      <c r="S18" s="28">
        <v>5</v>
      </c>
      <c r="T18" s="28"/>
      <c r="U18" s="32"/>
      <c r="V18" s="28"/>
      <c r="W18" s="42">
        <v>36.35</v>
      </c>
      <c r="X18" s="10" t="s">
        <v>167</v>
      </c>
      <c r="Y18" s="42">
        <v>35.020000000000003</v>
      </c>
      <c r="Z18" s="10" t="s">
        <v>167</v>
      </c>
      <c r="AA18" s="28"/>
      <c r="AB18" s="32">
        <f>Y18-W18</f>
        <v>-1.3299999999999983</v>
      </c>
      <c r="AC18" s="42"/>
      <c r="AD18" s="63"/>
      <c r="AE18" s="28">
        <v>5.0999999999999996</v>
      </c>
      <c r="AF18" s="28">
        <v>13.2</v>
      </c>
      <c r="AG18" s="28">
        <v>11.9</v>
      </c>
      <c r="AH18" s="28">
        <v>7.8</v>
      </c>
      <c r="AI18" s="28">
        <v>13.2</v>
      </c>
      <c r="AJ18" s="28">
        <v>8</v>
      </c>
      <c r="AK18" s="28">
        <f>(AH18-AG18)/7</f>
        <v>-0.58571428571428574</v>
      </c>
      <c r="AL18" s="28"/>
      <c r="AM18" s="28">
        <v>6.1</v>
      </c>
      <c r="AN18" s="28">
        <v>13.4</v>
      </c>
      <c r="AO18" s="28">
        <v>14.1</v>
      </c>
      <c r="AP18" s="28">
        <v>11.8</v>
      </c>
      <c r="AQ18" s="28">
        <v>14.1</v>
      </c>
      <c r="AR18" s="28">
        <v>15</v>
      </c>
      <c r="AS18" s="28">
        <f>(AP18-AO18)/7</f>
        <v>-0.3285714285714284</v>
      </c>
      <c r="AT18" s="28"/>
      <c r="AU18" s="28"/>
      <c r="AV18" s="28">
        <f>AQ18-AI18</f>
        <v>0.90000000000000036</v>
      </c>
      <c r="AW18" s="28">
        <v>2</v>
      </c>
      <c r="AX18" s="28"/>
      <c r="AY18" s="28"/>
      <c r="AZ18" s="28"/>
      <c r="BA18" s="28"/>
      <c r="BB18" s="28"/>
    </row>
    <row r="19" spans="1:54" x14ac:dyDescent="0.25">
      <c r="A19" s="7">
        <v>19</v>
      </c>
      <c r="B19" s="28" t="s">
        <v>20</v>
      </c>
      <c r="C19" s="66" t="s">
        <v>168</v>
      </c>
      <c r="D19" s="63" t="s">
        <v>172</v>
      </c>
      <c r="E19" s="66" t="s">
        <v>168</v>
      </c>
      <c r="F19" s="63" t="s">
        <v>172</v>
      </c>
      <c r="G19" s="28"/>
      <c r="H19" s="66" t="s">
        <v>168</v>
      </c>
      <c r="I19" s="28"/>
      <c r="J19" s="76" t="s">
        <v>18</v>
      </c>
      <c r="K19" s="76" t="s">
        <v>18</v>
      </c>
      <c r="L19" s="42" t="s">
        <v>168</v>
      </c>
      <c r="M19" s="28"/>
      <c r="N19" s="66" t="s">
        <v>168</v>
      </c>
      <c r="O19" s="66" t="s">
        <v>168</v>
      </c>
      <c r="P19" s="42"/>
      <c r="Q19" s="42"/>
      <c r="R19" s="66" t="s">
        <v>168</v>
      </c>
      <c r="S19" s="66" t="s">
        <v>168</v>
      </c>
      <c r="T19" s="42"/>
      <c r="U19" s="42"/>
      <c r="V19" s="28"/>
      <c r="W19" s="66" t="s">
        <v>168</v>
      </c>
      <c r="X19" s="63" t="s">
        <v>172</v>
      </c>
      <c r="Y19" s="66" t="s">
        <v>168</v>
      </c>
      <c r="Z19" s="63" t="s">
        <v>172</v>
      </c>
      <c r="AA19" s="28"/>
      <c r="AB19" s="66" t="s">
        <v>168</v>
      </c>
      <c r="AC19" s="42"/>
      <c r="AD19" s="63"/>
      <c r="AE19" s="66" t="s">
        <v>168</v>
      </c>
      <c r="AF19" s="66" t="s">
        <v>168</v>
      </c>
      <c r="AG19" s="66" t="s">
        <v>168</v>
      </c>
      <c r="AH19" s="66" t="s">
        <v>168</v>
      </c>
      <c r="AI19" s="66" t="s">
        <v>168</v>
      </c>
      <c r="AJ19" s="66" t="s">
        <v>168</v>
      </c>
      <c r="AK19" s="66" t="s">
        <v>168</v>
      </c>
      <c r="AL19" s="28"/>
      <c r="AM19" s="66" t="s">
        <v>168</v>
      </c>
      <c r="AN19" s="66" t="s">
        <v>168</v>
      </c>
      <c r="AO19" s="66" t="s">
        <v>168</v>
      </c>
      <c r="AP19" s="66" t="s">
        <v>168</v>
      </c>
      <c r="AQ19" s="66" t="s">
        <v>168</v>
      </c>
      <c r="AR19" s="66" t="s">
        <v>168</v>
      </c>
      <c r="AS19" s="66" t="s">
        <v>168</v>
      </c>
      <c r="AT19" s="31"/>
      <c r="AU19" s="31"/>
      <c r="AV19" s="66" t="s">
        <v>168</v>
      </c>
      <c r="AW19" s="66" t="s">
        <v>168</v>
      </c>
      <c r="AX19" s="42"/>
      <c r="AY19" s="42"/>
      <c r="AZ19" s="42"/>
      <c r="BA19" s="28"/>
      <c r="BB19" s="42"/>
    </row>
    <row r="20" spans="1:54" x14ac:dyDescent="0.25">
      <c r="A20" s="7">
        <v>20</v>
      </c>
      <c r="B20" s="28" t="s">
        <v>21</v>
      </c>
      <c r="C20" s="42">
        <v>37.22</v>
      </c>
      <c r="D20" s="10" t="s">
        <v>165</v>
      </c>
      <c r="E20" s="42">
        <v>37.53</v>
      </c>
      <c r="F20" s="10" t="s">
        <v>165</v>
      </c>
      <c r="G20" s="28"/>
      <c r="H20" s="32">
        <f>E20-C20</f>
        <v>0.31000000000000227</v>
      </c>
      <c r="I20" s="28"/>
      <c r="J20" s="42">
        <v>37.53</v>
      </c>
      <c r="K20" s="32">
        <v>37.71</v>
      </c>
      <c r="L20" s="32">
        <v>0.18</v>
      </c>
      <c r="M20" s="28"/>
      <c r="N20" s="28">
        <v>8</v>
      </c>
      <c r="O20" s="28">
        <v>8</v>
      </c>
      <c r="P20" s="28"/>
      <c r="Q20" s="32"/>
      <c r="R20" s="28">
        <v>8</v>
      </c>
      <c r="S20" s="28">
        <v>6</v>
      </c>
      <c r="T20" s="28"/>
      <c r="U20" s="32"/>
      <c r="V20" s="28"/>
      <c r="W20" s="42">
        <v>37.22</v>
      </c>
      <c r="X20" s="10" t="s">
        <v>167</v>
      </c>
      <c r="Y20" s="42">
        <v>37.53</v>
      </c>
      <c r="Z20" s="10" t="s">
        <v>167</v>
      </c>
      <c r="AA20" s="28"/>
      <c r="AB20" s="32">
        <f>Y20-W20</f>
        <v>0.31000000000000227</v>
      </c>
      <c r="AC20" s="42"/>
      <c r="AD20" s="63"/>
      <c r="AE20" s="28">
        <v>4.5</v>
      </c>
      <c r="AF20" s="28">
        <v>15.9</v>
      </c>
      <c r="AG20" s="28">
        <v>16.5</v>
      </c>
      <c r="AH20" s="28">
        <v>14.2</v>
      </c>
      <c r="AI20" s="28">
        <v>16.5</v>
      </c>
      <c r="AJ20" s="28">
        <v>15</v>
      </c>
      <c r="AK20" s="28">
        <f>(AH20-AG20)/7</f>
        <v>-0.32857142857142868</v>
      </c>
      <c r="AL20" s="28"/>
      <c r="AM20" s="28">
        <v>10</v>
      </c>
      <c r="AN20" s="28">
        <v>16</v>
      </c>
      <c r="AO20" s="28">
        <v>15.6</v>
      </c>
      <c r="AP20" s="28">
        <v>11.8</v>
      </c>
      <c r="AQ20" s="28">
        <v>16</v>
      </c>
      <c r="AR20" s="28">
        <v>8</v>
      </c>
      <c r="AS20" s="28">
        <f>(AP20-AO20)/7</f>
        <v>-0.5428571428571427</v>
      </c>
      <c r="AT20" s="28"/>
      <c r="AU20" s="28"/>
      <c r="AV20" s="28">
        <f>AQ20-AI20</f>
        <v>-0.5</v>
      </c>
      <c r="AW20" s="28">
        <v>1</v>
      </c>
      <c r="AX20" s="28"/>
      <c r="AY20" s="28"/>
      <c r="AZ20" s="28"/>
      <c r="BA20" s="28"/>
      <c r="BB20" s="42"/>
    </row>
    <row r="21" spans="1:54" x14ac:dyDescent="0.25">
      <c r="A21" s="7">
        <v>21</v>
      </c>
      <c r="B21" s="28" t="s">
        <v>20</v>
      </c>
      <c r="C21" s="42">
        <v>36.17</v>
      </c>
      <c r="D21" s="10" t="s">
        <v>165</v>
      </c>
      <c r="E21" s="42">
        <v>34.85</v>
      </c>
      <c r="F21" s="63" t="s">
        <v>166</v>
      </c>
      <c r="G21" s="28"/>
      <c r="H21" s="32">
        <f>E21-C21</f>
        <v>-1.3200000000000003</v>
      </c>
      <c r="I21" s="28"/>
      <c r="J21" s="42">
        <v>34.81</v>
      </c>
      <c r="K21" s="42">
        <v>34.85</v>
      </c>
      <c r="L21" s="32">
        <v>0.04</v>
      </c>
      <c r="M21" s="28"/>
      <c r="N21" s="28">
        <v>5</v>
      </c>
      <c r="O21" s="28">
        <v>7</v>
      </c>
      <c r="P21" s="28"/>
      <c r="Q21" s="32"/>
      <c r="R21" s="28">
        <v>3</v>
      </c>
      <c r="S21" s="28">
        <v>6</v>
      </c>
      <c r="T21" s="28"/>
      <c r="U21" s="32"/>
      <c r="V21" s="28"/>
      <c r="W21" s="42">
        <v>36.17</v>
      </c>
      <c r="X21" s="10" t="s">
        <v>167</v>
      </c>
      <c r="Y21" s="42">
        <v>35.53</v>
      </c>
      <c r="Z21" s="63" t="s">
        <v>166</v>
      </c>
      <c r="AA21" s="28"/>
      <c r="AB21" s="32">
        <f>Y21-W21</f>
        <v>-0.64000000000000057</v>
      </c>
      <c r="AC21" s="42"/>
      <c r="AD21" s="63"/>
      <c r="AE21" s="28">
        <v>9.6999999999999993</v>
      </c>
      <c r="AF21" s="28">
        <v>12.3</v>
      </c>
      <c r="AG21" s="28">
        <v>12.3</v>
      </c>
      <c r="AH21" s="28">
        <v>10.4</v>
      </c>
      <c r="AI21" s="28">
        <v>12.3</v>
      </c>
      <c r="AJ21" s="28">
        <v>15</v>
      </c>
      <c r="AK21" s="28">
        <f>(AH21-AG21)/7</f>
        <v>-0.27142857142857146</v>
      </c>
      <c r="AL21" s="28"/>
      <c r="AM21" s="28">
        <v>15.9</v>
      </c>
      <c r="AN21" s="28">
        <v>16.600000000000001</v>
      </c>
      <c r="AO21" s="28">
        <v>16.7</v>
      </c>
      <c r="AP21" s="28">
        <v>14.9</v>
      </c>
      <c r="AQ21" s="28">
        <v>16.7</v>
      </c>
      <c r="AR21" s="28">
        <v>15</v>
      </c>
      <c r="AS21" s="28">
        <f>(AP21-AO21)/7</f>
        <v>-0.25714285714285701</v>
      </c>
      <c r="AT21" s="28"/>
      <c r="AU21" s="28"/>
      <c r="AV21" s="28">
        <f>AQ21-AH21</f>
        <v>6.2999999999999989</v>
      </c>
      <c r="AW21" s="28">
        <v>3</v>
      </c>
      <c r="AX21" s="28"/>
      <c r="AY21" s="28"/>
      <c r="AZ21" s="28"/>
      <c r="BA21" s="28"/>
      <c r="BB21" s="42"/>
    </row>
    <row r="22" spans="1:54" x14ac:dyDescent="0.25">
      <c r="A22" s="7">
        <v>22</v>
      </c>
      <c r="B22" s="28" t="s">
        <v>21</v>
      </c>
      <c r="C22" s="42" t="s">
        <v>168</v>
      </c>
      <c r="D22" s="63" t="s">
        <v>172</v>
      </c>
      <c r="E22" s="42">
        <v>35.76</v>
      </c>
      <c r="F22" s="10" t="s">
        <v>165</v>
      </c>
      <c r="G22" s="28"/>
      <c r="H22" s="66" t="s">
        <v>171</v>
      </c>
      <c r="I22" s="28"/>
      <c r="J22" s="42">
        <v>35.76</v>
      </c>
      <c r="K22" s="32">
        <v>35.729999999999997</v>
      </c>
      <c r="L22" s="32">
        <v>0.03</v>
      </c>
      <c r="M22" s="28"/>
      <c r="N22" s="66" t="s">
        <v>168</v>
      </c>
      <c r="O22" s="28">
        <v>6</v>
      </c>
      <c r="P22" s="42"/>
      <c r="Q22" s="42"/>
      <c r="R22" s="66" t="s">
        <v>168</v>
      </c>
      <c r="S22" s="28">
        <v>5</v>
      </c>
      <c r="T22" s="42"/>
      <c r="U22" s="42"/>
      <c r="V22" s="28"/>
      <c r="W22" s="66" t="s">
        <v>168</v>
      </c>
      <c r="X22" s="63" t="s">
        <v>172</v>
      </c>
      <c r="Y22" s="42">
        <v>35.76</v>
      </c>
      <c r="Z22" s="10" t="s">
        <v>167</v>
      </c>
      <c r="AA22" s="28"/>
      <c r="AB22" s="66" t="s">
        <v>171</v>
      </c>
      <c r="AC22" s="42"/>
      <c r="AD22" s="63"/>
      <c r="AE22" s="66" t="s">
        <v>168</v>
      </c>
      <c r="AF22" s="66" t="s">
        <v>168</v>
      </c>
      <c r="AG22" s="66" t="s">
        <v>168</v>
      </c>
      <c r="AH22" s="66" t="s">
        <v>168</v>
      </c>
      <c r="AI22" s="66" t="s">
        <v>168</v>
      </c>
      <c r="AJ22" s="66" t="s">
        <v>168</v>
      </c>
      <c r="AK22" s="66" t="s">
        <v>168</v>
      </c>
      <c r="AL22" s="28"/>
      <c r="AM22" s="28">
        <v>11.2</v>
      </c>
      <c r="AN22" s="28">
        <v>18.899999999999999</v>
      </c>
      <c r="AO22" s="28">
        <v>18.600000000000001</v>
      </c>
      <c r="AP22" s="28">
        <v>16.399999999999999</v>
      </c>
      <c r="AQ22" s="28">
        <v>18.899999999999999</v>
      </c>
      <c r="AR22" s="28">
        <v>8</v>
      </c>
      <c r="AS22" s="28">
        <f>(AP22-AO22)/7</f>
        <v>-0.31428571428571467</v>
      </c>
      <c r="AT22" s="28"/>
      <c r="AU22" s="28"/>
      <c r="AV22" s="66" t="s">
        <v>171</v>
      </c>
      <c r="AW22" s="66" t="s">
        <v>171</v>
      </c>
      <c r="AX22" s="42"/>
      <c r="AY22" s="42"/>
      <c r="AZ22" s="42"/>
      <c r="BA22" s="28"/>
      <c r="BB22" s="42"/>
    </row>
    <row r="23" spans="1:54" x14ac:dyDescent="0.25">
      <c r="A23" s="7">
        <v>23</v>
      </c>
      <c r="B23" s="28" t="s">
        <v>20</v>
      </c>
      <c r="C23" s="42">
        <v>35.35</v>
      </c>
      <c r="D23" s="10" t="s">
        <v>165</v>
      </c>
      <c r="E23" s="42">
        <v>34.71</v>
      </c>
      <c r="F23" s="63" t="s">
        <v>170</v>
      </c>
      <c r="G23" s="28"/>
      <c r="H23" s="32">
        <f>E23-C23</f>
        <v>-0.64000000000000057</v>
      </c>
      <c r="I23" s="28"/>
      <c r="J23" s="42">
        <v>34.72</v>
      </c>
      <c r="K23" s="42">
        <v>34.71</v>
      </c>
      <c r="L23" s="32">
        <v>0.01</v>
      </c>
      <c r="M23" s="28"/>
      <c r="N23" s="28">
        <v>10</v>
      </c>
      <c r="O23" s="28">
        <v>10</v>
      </c>
      <c r="P23" s="28"/>
      <c r="Q23" s="32"/>
      <c r="R23" s="28">
        <v>9</v>
      </c>
      <c r="S23" s="28">
        <v>8</v>
      </c>
      <c r="T23" s="28"/>
      <c r="U23" s="32"/>
      <c r="V23" s="28"/>
      <c r="W23" s="42">
        <v>35.35</v>
      </c>
      <c r="X23" s="10" t="s">
        <v>167</v>
      </c>
      <c r="Y23" s="42">
        <v>35.39</v>
      </c>
      <c r="Z23" s="63" t="s">
        <v>170</v>
      </c>
      <c r="AA23" s="28"/>
      <c r="AB23" s="32">
        <f>Y23-W23</f>
        <v>3.9999999999999147E-2</v>
      </c>
      <c r="AC23" s="42"/>
      <c r="AD23" s="63"/>
      <c r="AE23" s="28">
        <v>17.8</v>
      </c>
      <c r="AF23" s="28">
        <v>18.399999999999999</v>
      </c>
      <c r="AG23" s="28">
        <v>17.600000000000001</v>
      </c>
      <c r="AH23" s="28">
        <v>12.6</v>
      </c>
      <c r="AI23" s="28">
        <v>18.399999999999999</v>
      </c>
      <c r="AJ23" s="28">
        <v>8</v>
      </c>
      <c r="AK23" s="28">
        <f>(AH23-AG23)/7</f>
        <v>-0.71428571428571452</v>
      </c>
      <c r="AL23" s="28"/>
      <c r="AM23" s="28">
        <v>17.899999999999999</v>
      </c>
      <c r="AN23" s="28">
        <v>17.100000000000001</v>
      </c>
      <c r="AO23" s="28">
        <v>15.7</v>
      </c>
      <c r="AP23" s="28">
        <v>14.3</v>
      </c>
      <c r="AQ23" s="28">
        <v>17.899999999999999</v>
      </c>
      <c r="AR23" s="28">
        <v>1</v>
      </c>
      <c r="AS23" s="28">
        <f>(AP23-AO23)/7</f>
        <v>-0.19999999999999979</v>
      </c>
      <c r="AT23" s="28"/>
      <c r="AU23" s="28"/>
      <c r="AV23" s="28">
        <f>AQ23-AI23</f>
        <v>-0.5</v>
      </c>
      <c r="AW23" s="28">
        <v>1</v>
      </c>
      <c r="AX23" s="28"/>
      <c r="AY23" s="28"/>
      <c r="AZ23" s="28"/>
      <c r="BA23" s="28"/>
      <c r="BB23" s="42"/>
    </row>
    <row r="24" spans="1:54" x14ac:dyDescent="0.25">
      <c r="A24" s="7">
        <v>24</v>
      </c>
      <c r="B24" s="28" t="s">
        <v>20</v>
      </c>
      <c r="C24" s="66" t="s">
        <v>168</v>
      </c>
      <c r="D24" s="10" t="s">
        <v>173</v>
      </c>
      <c r="E24" s="42">
        <v>36.22</v>
      </c>
      <c r="F24" s="63" t="s">
        <v>166</v>
      </c>
      <c r="G24" s="28"/>
      <c r="H24" s="66" t="s">
        <v>171</v>
      </c>
      <c r="I24" s="28"/>
      <c r="J24" s="42">
        <v>36.22</v>
      </c>
      <c r="K24" s="32">
        <v>36.270000000000003</v>
      </c>
      <c r="L24" s="32">
        <v>0.05</v>
      </c>
      <c r="M24" s="28"/>
      <c r="N24" s="66" t="s">
        <v>168</v>
      </c>
      <c r="O24" s="28">
        <v>7</v>
      </c>
      <c r="P24" s="42"/>
      <c r="Q24" s="42"/>
      <c r="R24" s="66" t="s">
        <v>168</v>
      </c>
      <c r="S24" s="28">
        <v>6</v>
      </c>
      <c r="T24" s="42"/>
      <c r="U24" s="42"/>
      <c r="V24" s="28"/>
      <c r="W24" s="66" t="s">
        <v>168</v>
      </c>
      <c r="X24" s="10" t="s">
        <v>173</v>
      </c>
      <c r="Y24" s="42">
        <v>36.93</v>
      </c>
      <c r="Z24" s="63" t="s">
        <v>166</v>
      </c>
      <c r="AA24" s="28"/>
      <c r="AB24" s="66" t="s">
        <v>171</v>
      </c>
      <c r="AC24" s="42"/>
      <c r="AD24" s="63"/>
      <c r="AE24" s="66" t="s">
        <v>168</v>
      </c>
      <c r="AF24" s="66" t="s">
        <v>168</v>
      </c>
      <c r="AG24" s="66" t="s">
        <v>168</v>
      </c>
      <c r="AH24" s="66" t="s">
        <v>168</v>
      </c>
      <c r="AI24" s="66" t="s">
        <v>168</v>
      </c>
      <c r="AJ24" s="66" t="s">
        <v>168</v>
      </c>
      <c r="AK24" s="66" t="s">
        <v>168</v>
      </c>
      <c r="AL24" s="28"/>
      <c r="AM24" s="28">
        <v>16.3</v>
      </c>
      <c r="AN24" s="28">
        <v>15.7</v>
      </c>
      <c r="AO24" s="28">
        <v>14.3</v>
      </c>
      <c r="AP24" s="28">
        <v>14.3</v>
      </c>
      <c r="AQ24" s="28">
        <v>15.7</v>
      </c>
      <c r="AR24" s="28">
        <v>1</v>
      </c>
      <c r="AS24" s="28">
        <f>(AP24-AO24)/7</f>
        <v>0</v>
      </c>
      <c r="AT24" s="28"/>
      <c r="AU24" s="28"/>
      <c r="AV24" s="66" t="s">
        <v>171</v>
      </c>
      <c r="AW24" s="66" t="s">
        <v>171</v>
      </c>
      <c r="AX24" s="42"/>
      <c r="AY24" s="42"/>
      <c r="AZ24" s="42"/>
      <c r="BA24" s="28"/>
      <c r="BB24" s="42"/>
    </row>
    <row r="25" spans="1:54" ht="75" x14ac:dyDescent="0.25">
      <c r="A25" s="28"/>
      <c r="C25" s="10" t="s">
        <v>174</v>
      </c>
      <c r="D25" s="28"/>
      <c r="E25" s="60"/>
      <c r="F25" s="28"/>
      <c r="G25" s="28"/>
      <c r="H25" s="28"/>
      <c r="I25" s="28"/>
      <c r="L25" s="32"/>
      <c r="M25" s="28"/>
      <c r="N25" s="28"/>
      <c r="O25" s="28"/>
      <c r="P25" s="28"/>
      <c r="Q25" s="3"/>
      <c r="R25" s="28"/>
      <c r="S25" s="28"/>
      <c r="T25" s="28"/>
      <c r="U25" s="3"/>
      <c r="V25" s="28"/>
      <c r="W25" s="10" t="s">
        <v>174</v>
      </c>
      <c r="X25" s="28"/>
      <c r="Y25" s="60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3"/>
      <c r="AK25" s="3"/>
      <c r="AL25" s="28"/>
      <c r="AM25" s="54"/>
      <c r="AN25" s="28"/>
      <c r="AO25" s="28"/>
      <c r="AP25" s="28"/>
      <c r="AQ25" s="28"/>
      <c r="AR25" s="3"/>
      <c r="AS25" s="28"/>
      <c r="AT25" s="28"/>
      <c r="AU25" s="28"/>
      <c r="AV25" s="28"/>
      <c r="AW25" s="3" t="s">
        <v>175</v>
      </c>
      <c r="AX25" s="28"/>
      <c r="AY25" s="3"/>
      <c r="AZ25" s="3"/>
      <c r="BA25" s="28"/>
      <c r="BB25" s="28"/>
    </row>
    <row r="27" spans="1:54" x14ac:dyDescent="0.25">
      <c r="X27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7</vt:i4>
      </vt:variant>
    </vt:vector>
  </HeadingPairs>
  <TitlesOfParts>
    <vt:vector size="7" baseType="lpstr">
      <vt:lpstr>Basic information participants</vt:lpstr>
      <vt:lpstr>Physical exam</vt:lpstr>
      <vt:lpstr>Blood analyses</vt:lpstr>
      <vt:lpstr>ECG and VCG</vt:lpstr>
      <vt:lpstr>Exercise tolerance test</vt:lpstr>
      <vt:lpstr>Transthoracic echocardiography</vt:lpstr>
      <vt:lpstr>Sprint tests and lacta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0T23:05:44Z</dcterms:modified>
</cp:coreProperties>
</file>